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I\SCI_until20201104\Sudan_WASH Mapping\20210221\"/>
    </mc:Choice>
  </mc:AlternateContent>
  <xr:revisionPtr revIDLastSave="0" documentId="13_ncr:1_{D20B132D-1A89-4F47-B203-5997A4B691AD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1_Table1" sheetId="1" r:id="rId1"/>
  </sheets>
  <definedNames>
    <definedName name="_xlnm._FilterDatabase" localSheetId="0" hidden="1">S1_Table1!$A$1:$L$2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1" l="1"/>
  <c r="E65" i="1"/>
  <c r="F65" i="1"/>
  <c r="G65" i="1"/>
  <c r="H65" i="1"/>
  <c r="I65" i="1"/>
  <c r="J65" i="1"/>
  <c r="K65" i="1"/>
  <c r="L65" i="1"/>
  <c r="M65" i="1"/>
  <c r="C65" i="1"/>
</calcChain>
</file>

<file path=xl/sharedStrings.xml><?xml version="1.0" encoding="utf-8"?>
<sst xmlns="http://schemas.openxmlformats.org/spreadsheetml/2006/main" count="421" uniqueCount="211">
  <si>
    <t>B.Nile</t>
  </si>
  <si>
    <t>Alkurmok</t>
  </si>
  <si>
    <t>Altadamon</t>
  </si>
  <si>
    <t>Baw</t>
  </si>
  <si>
    <t>ALDamazein</t>
  </si>
  <si>
    <t>Geissan</t>
  </si>
  <si>
    <t>AlRosaeris</t>
  </si>
  <si>
    <t>Wad Almahi</t>
  </si>
  <si>
    <t>Algazeira</t>
  </si>
  <si>
    <t>Algorashi</t>
  </si>
  <si>
    <t>Alkamlein</t>
  </si>
  <si>
    <t>Madani Alkubra</t>
  </si>
  <si>
    <t>Alhasaheisa</t>
  </si>
  <si>
    <t>Almanagil</t>
  </si>
  <si>
    <t>Um Algora</t>
  </si>
  <si>
    <t>South Algazeira</t>
  </si>
  <si>
    <t>East Algazeira</t>
  </si>
  <si>
    <t>C.darfour</t>
  </si>
  <si>
    <t>Azoom</t>
  </si>
  <si>
    <t>Um Dakhun</t>
  </si>
  <si>
    <t>Bundasi</t>
  </si>
  <si>
    <t>Zalingai</t>
  </si>
  <si>
    <t>West Aljabal</t>
  </si>
  <si>
    <t>Makjur</t>
  </si>
  <si>
    <t>Wadi Salih</t>
  </si>
  <si>
    <t>E.darfour</t>
  </si>
  <si>
    <t>Eldeain</t>
  </si>
  <si>
    <t>Elfardoos</t>
  </si>
  <si>
    <t>Abo Jabrah</t>
  </si>
  <si>
    <t>Abo Karinka</t>
  </si>
  <si>
    <t>Bahur Alarab</t>
  </si>
  <si>
    <t>Sheiria</t>
  </si>
  <si>
    <t>Adeilah</t>
  </si>
  <si>
    <t>Asalaiah</t>
  </si>
  <si>
    <t>Yasein</t>
  </si>
  <si>
    <t>elgdareif</t>
  </si>
  <si>
    <t>Albutanah</t>
  </si>
  <si>
    <t>Alrahed</t>
  </si>
  <si>
    <t>Alfaw</t>
  </si>
  <si>
    <t>Alfashagah</t>
  </si>
  <si>
    <t>Elgreaishah</t>
  </si>
  <si>
    <t>Algdareif</t>
  </si>
  <si>
    <t>Almafazah</t>
  </si>
  <si>
    <t>Basundah</t>
  </si>
  <si>
    <t>East Algdareif</t>
  </si>
  <si>
    <t>West Algdareif</t>
  </si>
  <si>
    <t>Galaa Alnahel</t>
  </si>
  <si>
    <t xml:space="preserve"> Center Algdareif</t>
  </si>
  <si>
    <t>Alkhartoum</t>
  </si>
  <si>
    <t>Khartoum</t>
  </si>
  <si>
    <t>Um bada</t>
  </si>
  <si>
    <t>Um dorman</t>
  </si>
  <si>
    <t>Bahry</t>
  </si>
  <si>
    <t>Jabal Awlia</t>
  </si>
  <si>
    <t>Khalawei</t>
  </si>
  <si>
    <t>East Nile</t>
  </si>
  <si>
    <t>Karari</t>
  </si>
  <si>
    <t>N.Kordofan</t>
  </si>
  <si>
    <t>Barah</t>
  </si>
  <si>
    <t>Alrahad</t>
  </si>
  <si>
    <t>Um dam Haj Ahmed</t>
  </si>
  <si>
    <t>Um Rwabah</t>
  </si>
  <si>
    <t>Jabrat Elshaikh</t>
  </si>
  <si>
    <t>Sodari</t>
  </si>
  <si>
    <t>Shikan</t>
  </si>
  <si>
    <t>West Barah</t>
  </si>
  <si>
    <t>Northern</t>
  </si>
  <si>
    <t>Alburgaig</t>
  </si>
  <si>
    <t>Aldabah</t>
  </si>
  <si>
    <t>Algooleid</t>
  </si>
  <si>
    <t>Halfa</t>
  </si>
  <si>
    <t>Dalgo</t>
  </si>
  <si>
    <t>Dongla</t>
  </si>
  <si>
    <t>Marawi</t>
  </si>
  <si>
    <t>W.darfour</t>
  </si>
  <si>
    <t>Aljenainah</t>
  </si>
  <si>
    <t xml:space="preserve"> Baidah</t>
  </si>
  <si>
    <t>Jabal moon</t>
  </si>
  <si>
    <t>Sirba</t>
  </si>
  <si>
    <t>Forbranga</t>
  </si>
  <si>
    <t>Krainik</t>
  </si>
  <si>
    <t>Kulbos</t>
  </si>
  <si>
    <t>Habeila</t>
  </si>
  <si>
    <t>W.kordofan</t>
  </si>
  <si>
    <t>Abo Zabad</t>
  </si>
  <si>
    <t>Abyay</t>
  </si>
  <si>
    <t>Alodiah</t>
  </si>
  <si>
    <t>Alkhwai</t>
  </si>
  <si>
    <t>Aldibab</t>
  </si>
  <si>
    <t>Alsanoot</t>
  </si>
  <si>
    <t>Alfoolah</t>
  </si>
  <si>
    <t>Almairam</t>
  </si>
  <si>
    <t>Alnohood</t>
  </si>
  <si>
    <t>Babanosa</t>
  </si>
  <si>
    <t>Gebaish</t>
  </si>
  <si>
    <t>Kaileik</t>
  </si>
  <si>
    <t>Lagawa</t>
  </si>
  <si>
    <t>Wadbanda</t>
  </si>
  <si>
    <t>Kassala</t>
  </si>
  <si>
    <t>Aroma</t>
  </si>
  <si>
    <t>Talkook</t>
  </si>
  <si>
    <t>New Halfa</t>
  </si>
  <si>
    <t>Khashm Elgrbah</t>
  </si>
  <si>
    <t>Rifi Atbrah</t>
  </si>
  <si>
    <t>Rifi Kassala</t>
  </si>
  <si>
    <t>North Aldaltah</t>
  </si>
  <si>
    <t>West Kassala</t>
  </si>
  <si>
    <t>Humashkoraib</t>
  </si>
  <si>
    <t>Wad Elheilaw</t>
  </si>
  <si>
    <t>N.Darfour</t>
  </si>
  <si>
    <t>Elsraif</t>
  </si>
  <si>
    <t>Altwaishah</t>
  </si>
  <si>
    <t>Altainah</t>
  </si>
  <si>
    <t>Alfasher</t>
  </si>
  <si>
    <t>Alkomah</t>
  </si>
  <si>
    <t>Allaeit</t>
  </si>
  <si>
    <t>Almalhah</t>
  </si>
  <si>
    <t>Alwaha</t>
  </si>
  <si>
    <t>Um barow</t>
  </si>
  <si>
    <t>Um Kadadah</t>
  </si>
  <si>
    <t>Dar Elsalam</t>
  </si>
  <si>
    <t>Suraf Omrah</t>
  </si>
  <si>
    <t>Tawilah</t>
  </si>
  <si>
    <t>Kubkabiah</t>
  </si>
  <si>
    <t>Kotum</t>
  </si>
  <si>
    <t>Kernawi</t>
  </si>
  <si>
    <t>Kalamendow</t>
  </si>
  <si>
    <t>Maleit</t>
  </si>
  <si>
    <t>R.sea</t>
  </si>
  <si>
    <t>Ageig</t>
  </si>
  <si>
    <t>Algnoub</t>
  </si>
  <si>
    <t>Portsudan</t>
  </si>
  <si>
    <t>Jabait Almaadein</t>
  </si>
  <si>
    <t>Halaieb</t>
  </si>
  <si>
    <t>Durdaib</t>
  </si>
  <si>
    <t>Sinkat</t>
  </si>
  <si>
    <t>Swakin</t>
  </si>
  <si>
    <t>Tokar</t>
  </si>
  <si>
    <t>Hia</t>
  </si>
  <si>
    <t>R.Nile</t>
  </si>
  <si>
    <t>Abo Hamed</t>
  </si>
  <si>
    <t>Abuheirah</t>
  </si>
  <si>
    <t>Aldamar</t>
  </si>
  <si>
    <t>Amatamah</t>
  </si>
  <si>
    <t>Burbur</t>
  </si>
  <si>
    <t>Shandi</t>
  </si>
  <si>
    <t>Atbarah</t>
  </si>
  <si>
    <t>Sinnar</t>
  </si>
  <si>
    <t>Abo hojar</t>
  </si>
  <si>
    <t>Aldali</t>
  </si>
  <si>
    <t>Aldinder</t>
  </si>
  <si>
    <t>Alsooki</t>
  </si>
  <si>
    <t>Sinja</t>
  </si>
  <si>
    <t>East Sinnar</t>
  </si>
  <si>
    <t>S.darfour</t>
  </si>
  <si>
    <t>Alsalam</t>
  </si>
  <si>
    <t>Alradoom</t>
  </si>
  <si>
    <t>Alsuntah</t>
  </si>
  <si>
    <t>Alwehda</t>
  </si>
  <si>
    <t>Um Dafoog</t>
  </si>
  <si>
    <t>Belial</t>
  </si>
  <si>
    <t>Buram</t>
  </si>
  <si>
    <t>Tuls</t>
  </si>
  <si>
    <t>Dumso</t>
  </si>
  <si>
    <t>Rehaid Albrdei</t>
  </si>
  <si>
    <t>East Aljabal</t>
  </si>
  <si>
    <t>Shataia</t>
  </si>
  <si>
    <t>North Nyala</t>
  </si>
  <si>
    <t>Eid Elfursan</t>
  </si>
  <si>
    <t>Greidah</t>
  </si>
  <si>
    <t>Kass</t>
  </si>
  <si>
    <t>Kutom</t>
  </si>
  <si>
    <t>Kateilah</t>
  </si>
  <si>
    <t>Mairshing</t>
  </si>
  <si>
    <t>Nateigah</t>
  </si>
  <si>
    <t>Nyala</t>
  </si>
  <si>
    <t>S.kordofan</t>
  </si>
  <si>
    <t>Abo Jebaiha</t>
  </si>
  <si>
    <t>Abo Kursholah</t>
  </si>
  <si>
    <t>Aldulang</t>
  </si>
  <si>
    <t>Eastren Reif</t>
  </si>
  <si>
    <t>Alabasiah</t>
  </si>
  <si>
    <t>Algooz</t>
  </si>
  <si>
    <t>Alleiry</t>
  </si>
  <si>
    <t>Taloody</t>
  </si>
  <si>
    <t>Dolami</t>
  </si>
  <si>
    <t>Rashad</t>
  </si>
  <si>
    <t>Gadeir</t>
  </si>
  <si>
    <t>Kadogli</t>
  </si>
  <si>
    <t>W.Nile</t>
  </si>
  <si>
    <t>Aldewaim</t>
  </si>
  <si>
    <t>Algitainah</t>
  </si>
  <si>
    <t>Aljabalain</t>
  </si>
  <si>
    <t>Galy</t>
  </si>
  <si>
    <t>Kosti</t>
  </si>
  <si>
    <t>Rubak</t>
  </si>
  <si>
    <t>Tandalti</t>
  </si>
  <si>
    <t>Um Ramtah</t>
  </si>
  <si>
    <t>district</t>
    <phoneticPr fontId="1" type="noConversion"/>
  </si>
  <si>
    <t>Water only</t>
  </si>
  <si>
    <t>Soap only</t>
  </si>
  <si>
    <t>open defecation</t>
    <phoneticPr fontId="1" type="noConversion"/>
  </si>
  <si>
    <t>improved household latrine</t>
    <phoneticPr fontId="1" type="noConversion"/>
  </si>
  <si>
    <t>school improved latrine</t>
    <phoneticPr fontId="1" type="noConversion"/>
  </si>
  <si>
    <t>school latrine any type</t>
    <phoneticPr fontId="1" type="noConversion"/>
  </si>
  <si>
    <t>both</t>
    <phoneticPr fontId="1" type="noConversion"/>
  </si>
  <si>
    <t>state</t>
    <phoneticPr fontId="1" type="noConversion"/>
  </si>
  <si>
    <t>protected water_hh</t>
    <phoneticPr fontId="1" type="noConversion"/>
  </si>
  <si>
    <t>borehole,handpump, network_hh</t>
    <phoneticPr fontId="1" type="noConversion"/>
  </si>
  <si>
    <t>No water and soap_school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vertical="center" wrapText="1"/>
    </xf>
    <xf numFmtId="0" fontId="2" fillId="2" borderId="0" xfId="0" applyFont="1" applyFill="1">
      <alignment vertical="center"/>
    </xf>
    <xf numFmtId="10" fontId="2" fillId="2" borderId="0" xfId="0" applyNumberFormat="1" applyFont="1" applyFill="1">
      <alignment vertical="center"/>
    </xf>
    <xf numFmtId="0" fontId="3" fillId="2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6"/>
  <sheetViews>
    <sheetView tabSelected="1" workbookViewId="0">
      <pane ySplit="1" topLeftCell="A2" activePane="bottomLeft" state="frozen"/>
      <selection pane="bottomLeft" activeCell="D13" sqref="D13"/>
    </sheetView>
  </sheetViews>
  <sheetFormatPr defaultRowHeight="15.75" x14ac:dyDescent="0.3"/>
  <cols>
    <col min="1" max="1" width="9" style="2"/>
    <col min="2" max="2" width="15" style="2" customWidth="1"/>
    <col min="3" max="3" width="11.5" style="2" customWidth="1"/>
    <col min="4" max="4" width="11.375" style="2" customWidth="1"/>
    <col min="5" max="5" width="10.125" style="2" customWidth="1"/>
    <col min="6" max="6" width="11.25" style="2" customWidth="1"/>
    <col min="7" max="7" width="10.625" style="2" customWidth="1"/>
    <col min="8" max="8" width="9" style="2" customWidth="1"/>
    <col min="9" max="9" width="10.875" style="2" customWidth="1"/>
    <col min="10" max="10" width="9" style="2"/>
    <col min="11" max="12" width="9" style="2" customWidth="1"/>
    <col min="13" max="16384" width="9" style="2"/>
  </cols>
  <sheetData>
    <row r="1" spans="1:12" s="1" customFormat="1" ht="47.25" x14ac:dyDescent="0.3">
      <c r="A1" s="1" t="s">
        <v>206</v>
      </c>
      <c r="B1" s="1" t="s">
        <v>198</v>
      </c>
      <c r="C1" s="1" t="s">
        <v>201</v>
      </c>
      <c r="D1" s="1" t="s">
        <v>202</v>
      </c>
      <c r="E1" s="1" t="s">
        <v>207</v>
      </c>
      <c r="F1" s="1" t="s">
        <v>208</v>
      </c>
      <c r="G1" s="1" t="s">
        <v>203</v>
      </c>
      <c r="H1" s="1" t="s">
        <v>204</v>
      </c>
      <c r="I1" s="1" t="s">
        <v>209</v>
      </c>
      <c r="J1" s="1" t="s">
        <v>205</v>
      </c>
      <c r="K1" s="1" t="s">
        <v>199</v>
      </c>
      <c r="L1" s="1" t="s">
        <v>200</v>
      </c>
    </row>
    <row r="2" spans="1:12" s="2" customFormat="1" x14ac:dyDescent="0.3">
      <c r="A2" s="2" t="s">
        <v>17</v>
      </c>
      <c r="B2" s="2" t="s">
        <v>22</v>
      </c>
      <c r="D2" s="3">
        <v>1</v>
      </c>
      <c r="E2" s="3">
        <v>1</v>
      </c>
      <c r="I2" s="3">
        <v>0.5</v>
      </c>
      <c r="K2" s="3">
        <v>0.5</v>
      </c>
    </row>
    <row r="3" spans="1:12" s="2" customFormat="1" x14ac:dyDescent="0.3">
      <c r="A3" s="2" t="s">
        <v>128</v>
      </c>
      <c r="B3" s="2" t="s">
        <v>137</v>
      </c>
      <c r="C3" s="3">
        <v>3.0000000000000001E-3</v>
      </c>
      <c r="D3" s="3">
        <v>0.748</v>
      </c>
      <c r="E3" s="3">
        <v>1</v>
      </c>
      <c r="F3" s="3">
        <v>1</v>
      </c>
      <c r="G3" s="3">
        <v>1</v>
      </c>
      <c r="H3" s="3">
        <v>1</v>
      </c>
      <c r="K3" s="3">
        <v>1</v>
      </c>
    </row>
    <row r="4" spans="1:12" s="2" customFormat="1" x14ac:dyDescent="0.3">
      <c r="A4" s="2" t="s">
        <v>128</v>
      </c>
      <c r="B4" s="2" t="s">
        <v>131</v>
      </c>
      <c r="C4" s="3">
        <v>7.0000000000000001E-3</v>
      </c>
      <c r="D4" s="3">
        <v>0.67600000000000005</v>
      </c>
      <c r="E4" s="3">
        <v>0.997</v>
      </c>
      <c r="F4" s="3">
        <v>0.997</v>
      </c>
      <c r="G4" s="3">
        <v>0.58799999999999997</v>
      </c>
      <c r="H4" s="3">
        <v>0.58799999999999997</v>
      </c>
      <c r="I4" s="3">
        <v>0.6</v>
      </c>
      <c r="J4" s="3">
        <v>0.2</v>
      </c>
      <c r="K4" s="3">
        <v>0.2</v>
      </c>
    </row>
    <row r="5" spans="1:12" s="2" customFormat="1" x14ac:dyDescent="0.3">
      <c r="A5" s="2" t="s">
        <v>66</v>
      </c>
      <c r="B5" s="2" t="s">
        <v>67</v>
      </c>
      <c r="C5" s="3">
        <v>6.0000000000000001E-3</v>
      </c>
      <c r="D5" s="3">
        <v>0.65700000000000003</v>
      </c>
      <c r="E5" s="3">
        <v>0.99399999999999999</v>
      </c>
      <c r="F5" s="3">
        <v>1</v>
      </c>
      <c r="G5" s="3">
        <v>0.48599999999999999</v>
      </c>
      <c r="H5" s="3">
        <v>0.48599999999999999</v>
      </c>
      <c r="K5" s="3">
        <v>1</v>
      </c>
    </row>
    <row r="6" spans="1:12" s="2" customFormat="1" x14ac:dyDescent="0.3">
      <c r="A6" s="2" t="s">
        <v>66</v>
      </c>
      <c r="B6" s="2" t="s">
        <v>72</v>
      </c>
      <c r="C6" s="3">
        <v>2E-3</v>
      </c>
      <c r="D6" s="3">
        <v>0.64300000000000002</v>
      </c>
      <c r="E6" s="3">
        <v>0.98499999999999999</v>
      </c>
      <c r="F6" s="3">
        <v>1</v>
      </c>
      <c r="G6" s="3">
        <v>0.80200000000000005</v>
      </c>
      <c r="H6" s="3">
        <v>1</v>
      </c>
      <c r="J6" s="3">
        <v>0.27300000000000002</v>
      </c>
      <c r="K6" s="3">
        <v>0.72699999999999998</v>
      </c>
    </row>
    <row r="7" spans="1:12" s="2" customFormat="1" x14ac:dyDescent="0.3">
      <c r="A7" s="2" t="s">
        <v>128</v>
      </c>
      <c r="B7" s="2" t="s">
        <v>129</v>
      </c>
      <c r="C7" s="3">
        <v>0.10100000000000001</v>
      </c>
      <c r="D7" s="3">
        <v>0.59899999999999998</v>
      </c>
      <c r="E7" s="3">
        <v>0.997</v>
      </c>
      <c r="F7" s="3">
        <v>1</v>
      </c>
      <c r="G7" s="3">
        <v>0.71499999999999997</v>
      </c>
      <c r="H7" s="3">
        <v>0.71499999999999997</v>
      </c>
      <c r="I7" s="3">
        <v>0.16700000000000001</v>
      </c>
      <c r="K7" s="3">
        <v>0.83299999999999996</v>
      </c>
    </row>
    <row r="8" spans="1:12" s="2" customFormat="1" x14ac:dyDescent="0.3">
      <c r="A8" s="2" t="s">
        <v>128</v>
      </c>
      <c r="B8" s="2" t="s">
        <v>136</v>
      </c>
      <c r="C8" s="3">
        <v>0.36799999999999999</v>
      </c>
      <c r="D8" s="3">
        <v>0.59099999999999997</v>
      </c>
      <c r="E8" s="3">
        <v>1</v>
      </c>
      <c r="F8" s="3">
        <v>1</v>
      </c>
      <c r="G8" s="3">
        <v>1</v>
      </c>
      <c r="H8" s="3">
        <v>1</v>
      </c>
      <c r="K8" s="3">
        <v>0.8</v>
      </c>
      <c r="L8" s="3">
        <v>0.2</v>
      </c>
    </row>
    <row r="9" spans="1:12" s="2" customFormat="1" x14ac:dyDescent="0.3">
      <c r="A9" s="2" t="s">
        <v>48</v>
      </c>
      <c r="B9" s="2" t="s">
        <v>49</v>
      </c>
      <c r="C9" s="3">
        <v>6.0000000000000001E-3</v>
      </c>
      <c r="D9" s="3">
        <v>0.59</v>
      </c>
      <c r="E9" s="3">
        <v>0.98099999999999998</v>
      </c>
      <c r="F9" s="3">
        <v>0.98299999999999998</v>
      </c>
      <c r="G9" s="3">
        <v>1</v>
      </c>
      <c r="H9" s="3">
        <v>1</v>
      </c>
      <c r="I9" s="3">
        <v>8.3000000000000004E-2</v>
      </c>
      <c r="J9" s="3">
        <v>8.3000000000000004E-2</v>
      </c>
      <c r="K9" s="3">
        <v>0.83299999999999996</v>
      </c>
    </row>
    <row r="10" spans="1:12" s="2" customFormat="1" x14ac:dyDescent="0.3">
      <c r="A10" s="2" t="s">
        <v>83</v>
      </c>
      <c r="B10" s="2" t="s">
        <v>93</v>
      </c>
      <c r="C10" s="3">
        <v>1E-3</v>
      </c>
      <c r="D10" s="3">
        <v>0.51500000000000001</v>
      </c>
      <c r="E10" s="3">
        <v>0.999</v>
      </c>
      <c r="F10" s="3">
        <v>0.999</v>
      </c>
      <c r="G10" s="3">
        <v>0.79900000000000004</v>
      </c>
      <c r="H10" s="3">
        <v>0.93300000000000005</v>
      </c>
      <c r="I10" s="3">
        <v>0.14299999999999999</v>
      </c>
      <c r="K10" s="3">
        <v>0.85699999999999998</v>
      </c>
    </row>
    <row r="11" spans="1:12" s="2" customFormat="1" x14ac:dyDescent="0.3">
      <c r="A11" s="2" t="s">
        <v>8</v>
      </c>
      <c r="B11" s="2" t="s">
        <v>11</v>
      </c>
      <c r="C11" s="3">
        <v>2.4E-2</v>
      </c>
      <c r="D11" s="3">
        <v>0.51300000000000001</v>
      </c>
      <c r="E11" s="3">
        <v>0.997</v>
      </c>
      <c r="F11" s="3">
        <v>0.99299999999999999</v>
      </c>
      <c r="G11" s="3">
        <v>0.56200000000000006</v>
      </c>
      <c r="H11" s="3">
        <v>0.92800000000000005</v>
      </c>
      <c r="I11" s="3">
        <v>0.23499999999999999</v>
      </c>
      <c r="J11" s="3">
        <v>0.52900000000000003</v>
      </c>
      <c r="K11" s="3">
        <v>0.23499999999999999</v>
      </c>
    </row>
    <row r="12" spans="1:12" s="2" customFormat="1" x14ac:dyDescent="0.3">
      <c r="A12" s="2" t="s">
        <v>66</v>
      </c>
      <c r="B12" s="2" t="s">
        <v>69</v>
      </c>
      <c r="D12" s="3">
        <v>0.49099999999999999</v>
      </c>
      <c r="E12" s="3">
        <v>0.99</v>
      </c>
      <c r="F12" s="3">
        <v>0.995</v>
      </c>
      <c r="G12" s="3">
        <v>0.69599999999999995</v>
      </c>
      <c r="H12" s="3">
        <v>1</v>
      </c>
      <c r="J12" s="3">
        <v>0.2</v>
      </c>
      <c r="K12" s="3">
        <v>0.8</v>
      </c>
    </row>
    <row r="13" spans="1:12" s="2" customFormat="1" x14ac:dyDescent="0.3">
      <c r="A13" s="2" t="s">
        <v>109</v>
      </c>
      <c r="B13" s="2" t="s">
        <v>113</v>
      </c>
      <c r="C13" s="3">
        <v>4.0000000000000001E-3</v>
      </c>
      <c r="D13" s="3">
        <v>0.49</v>
      </c>
      <c r="E13" s="3">
        <v>0.99099999999999999</v>
      </c>
      <c r="F13" s="3">
        <v>0.97399999999999998</v>
      </c>
      <c r="G13" s="3">
        <v>0.66</v>
      </c>
      <c r="H13" s="3">
        <v>0.66</v>
      </c>
      <c r="I13" s="3">
        <v>7.6999999999999999E-2</v>
      </c>
      <c r="J13" s="3">
        <v>0.53800000000000003</v>
      </c>
      <c r="K13" s="3">
        <v>0.38500000000000001</v>
      </c>
    </row>
    <row r="14" spans="1:12" s="2" customFormat="1" x14ac:dyDescent="0.3">
      <c r="A14" s="2" t="s">
        <v>189</v>
      </c>
      <c r="B14" s="2" t="s">
        <v>194</v>
      </c>
      <c r="C14" s="3">
        <v>8.7999999999999995E-2</v>
      </c>
      <c r="D14" s="3">
        <v>0.44</v>
      </c>
      <c r="E14" s="3">
        <v>0.64700000000000002</v>
      </c>
      <c r="F14" s="3">
        <v>0.374</v>
      </c>
      <c r="G14" s="3">
        <v>0.60499999999999998</v>
      </c>
      <c r="H14" s="3">
        <v>0.8</v>
      </c>
      <c r="I14" s="3">
        <v>0.54500000000000004</v>
      </c>
      <c r="K14" s="3">
        <v>0.36399999999999999</v>
      </c>
      <c r="L14" s="3">
        <v>9.0999999999999998E-2</v>
      </c>
    </row>
    <row r="15" spans="1:12" s="2" customFormat="1" x14ac:dyDescent="0.3">
      <c r="A15" s="2" t="s">
        <v>128</v>
      </c>
      <c r="B15" s="2" t="s">
        <v>135</v>
      </c>
      <c r="C15" s="3">
        <v>0.13100000000000001</v>
      </c>
      <c r="D15" s="3">
        <v>0.432</v>
      </c>
      <c r="E15" s="3">
        <v>0.95499999999999996</v>
      </c>
      <c r="F15" s="3">
        <v>0.95199999999999996</v>
      </c>
      <c r="G15" s="3">
        <v>1</v>
      </c>
      <c r="H15" s="3">
        <v>1</v>
      </c>
      <c r="I15" s="3">
        <v>0.14299999999999999</v>
      </c>
      <c r="J15" s="3">
        <v>0.14299999999999999</v>
      </c>
      <c r="K15" s="3">
        <v>0.71399999999999997</v>
      </c>
    </row>
    <row r="16" spans="1:12" s="2" customFormat="1" x14ac:dyDescent="0.3">
      <c r="A16" s="4" t="s">
        <v>66</v>
      </c>
      <c r="B16" s="4" t="s">
        <v>66</v>
      </c>
      <c r="C16" s="3">
        <v>1.0999999999999999E-2</v>
      </c>
      <c r="D16" s="3">
        <v>0.41399999999999998</v>
      </c>
      <c r="E16" s="3">
        <v>0.99299999999999999</v>
      </c>
      <c r="F16" s="3">
        <v>0.997</v>
      </c>
      <c r="G16" s="3">
        <v>0.59899999999999998</v>
      </c>
      <c r="H16" s="3">
        <v>0.92200000000000004</v>
      </c>
      <c r="I16" s="3">
        <v>9.1999999999999998E-2</v>
      </c>
      <c r="J16" s="3">
        <v>0.108</v>
      </c>
      <c r="K16" s="3">
        <v>0.8</v>
      </c>
    </row>
    <row r="17" spans="1:12" s="2" customFormat="1" x14ac:dyDescent="0.3">
      <c r="A17" s="2" t="s">
        <v>48</v>
      </c>
      <c r="B17" s="2" t="s">
        <v>55</v>
      </c>
      <c r="C17" s="3">
        <v>2E-3</v>
      </c>
      <c r="D17" s="3">
        <v>0.40600000000000003</v>
      </c>
      <c r="E17" s="3">
        <v>0.99199999999999999</v>
      </c>
      <c r="F17" s="3">
        <v>0.998</v>
      </c>
      <c r="G17" s="3">
        <v>0.26600000000000001</v>
      </c>
      <c r="H17" s="3">
        <v>0.73499999999999999</v>
      </c>
      <c r="I17" s="3">
        <v>6.7000000000000004E-2</v>
      </c>
      <c r="K17" s="3">
        <v>0.93300000000000005</v>
      </c>
    </row>
    <row r="18" spans="1:12" s="2" customFormat="1" x14ac:dyDescent="0.3">
      <c r="A18" s="2" t="s">
        <v>128</v>
      </c>
      <c r="B18" s="2" t="s">
        <v>132</v>
      </c>
      <c r="C18" s="3">
        <v>0.60899999999999999</v>
      </c>
      <c r="D18" s="3">
        <v>0.38800000000000001</v>
      </c>
      <c r="E18" s="3">
        <v>0.996</v>
      </c>
      <c r="F18" s="3">
        <v>1</v>
      </c>
      <c r="G18" s="3">
        <v>0.81100000000000005</v>
      </c>
      <c r="H18" s="3">
        <v>0.81100000000000005</v>
      </c>
      <c r="K18" s="3">
        <v>1</v>
      </c>
    </row>
    <row r="19" spans="1:12" s="2" customFormat="1" x14ac:dyDescent="0.3">
      <c r="A19" s="2" t="s">
        <v>109</v>
      </c>
      <c r="B19" s="2" t="s">
        <v>124</v>
      </c>
      <c r="C19" s="3">
        <v>2.4E-2</v>
      </c>
      <c r="D19" s="3">
        <v>0.38600000000000001</v>
      </c>
      <c r="E19" s="3">
        <v>1</v>
      </c>
      <c r="F19" s="3">
        <v>1</v>
      </c>
      <c r="G19" s="3">
        <v>0.39</v>
      </c>
      <c r="H19" s="3">
        <v>0.79300000000000004</v>
      </c>
      <c r="K19" s="3">
        <v>1</v>
      </c>
    </row>
    <row r="20" spans="1:12" s="2" customFormat="1" x14ac:dyDescent="0.3">
      <c r="A20" s="2" t="s">
        <v>109</v>
      </c>
      <c r="B20" s="2" t="s">
        <v>127</v>
      </c>
      <c r="C20" s="3">
        <v>0.188</v>
      </c>
      <c r="D20" s="3">
        <v>0.378</v>
      </c>
      <c r="E20" s="3">
        <v>0.89400000000000002</v>
      </c>
      <c r="F20" s="3">
        <v>0.89</v>
      </c>
      <c r="G20" s="3">
        <v>0.76500000000000001</v>
      </c>
      <c r="H20" s="3">
        <v>0.95399999999999996</v>
      </c>
      <c r="I20" s="3">
        <v>0.438</v>
      </c>
      <c r="J20" s="3">
        <v>0.188</v>
      </c>
      <c r="K20" s="3">
        <v>0.375</v>
      </c>
    </row>
    <row r="21" spans="1:12" s="2" customFormat="1" x14ac:dyDescent="0.3">
      <c r="A21" s="2" t="s">
        <v>48</v>
      </c>
      <c r="B21" s="2" t="s">
        <v>52</v>
      </c>
      <c r="C21" s="3">
        <v>1.0999999999999999E-2</v>
      </c>
      <c r="D21" s="3">
        <v>0.375</v>
      </c>
      <c r="E21" s="3">
        <v>0.99299999999999999</v>
      </c>
      <c r="F21" s="3">
        <v>0.99199999999999999</v>
      </c>
      <c r="G21" s="3">
        <v>0.40899999999999997</v>
      </c>
      <c r="H21" s="3">
        <v>0.80900000000000005</v>
      </c>
      <c r="I21" s="3">
        <v>0.14299999999999999</v>
      </c>
      <c r="J21" s="3">
        <v>7.0999999999999994E-2</v>
      </c>
      <c r="K21" s="3">
        <v>0.78600000000000003</v>
      </c>
    </row>
    <row r="22" spans="1:12" s="2" customFormat="1" x14ac:dyDescent="0.3">
      <c r="A22" s="2" t="s">
        <v>109</v>
      </c>
      <c r="B22" s="2" t="s">
        <v>123</v>
      </c>
      <c r="C22" s="3">
        <v>3.0000000000000001E-3</v>
      </c>
      <c r="D22" s="3">
        <v>0.375</v>
      </c>
      <c r="E22" s="3">
        <v>0.95299999999999996</v>
      </c>
      <c r="F22" s="3">
        <v>0.94599999999999995</v>
      </c>
      <c r="G22" s="3">
        <v>0.20100000000000001</v>
      </c>
      <c r="H22" s="3">
        <v>0.80300000000000005</v>
      </c>
      <c r="J22" s="3">
        <v>0.5</v>
      </c>
      <c r="K22" s="3">
        <v>0.5</v>
      </c>
    </row>
    <row r="23" spans="1:12" s="2" customFormat="1" x14ac:dyDescent="0.3">
      <c r="A23" s="2" t="s">
        <v>176</v>
      </c>
      <c r="B23" s="2" t="s">
        <v>181</v>
      </c>
      <c r="C23" s="3">
        <v>0.27500000000000002</v>
      </c>
      <c r="D23" s="3">
        <v>0.36599999999999999</v>
      </c>
      <c r="E23" s="3">
        <v>0.91900000000000004</v>
      </c>
      <c r="F23" s="3">
        <v>0.626</v>
      </c>
      <c r="G23" s="3">
        <v>0.40200000000000002</v>
      </c>
      <c r="H23" s="3">
        <v>0.46800000000000003</v>
      </c>
      <c r="I23" s="3">
        <v>0.5</v>
      </c>
      <c r="K23" s="3">
        <v>0.5</v>
      </c>
    </row>
    <row r="24" spans="1:12" s="2" customFormat="1" x14ac:dyDescent="0.3">
      <c r="A24" s="4" t="s">
        <v>128</v>
      </c>
      <c r="B24" s="4" t="s">
        <v>128</v>
      </c>
      <c r="C24" s="3">
        <v>0.32900000000000001</v>
      </c>
      <c r="D24" s="3">
        <v>0.36299999999999999</v>
      </c>
      <c r="E24" s="3">
        <v>0.99299999999999999</v>
      </c>
      <c r="F24" s="3">
        <v>0.99299999999999999</v>
      </c>
      <c r="G24" s="3">
        <v>0.91900000000000004</v>
      </c>
      <c r="H24" s="3">
        <v>0.91900000000000004</v>
      </c>
      <c r="I24" s="3">
        <v>0.10299999999999999</v>
      </c>
      <c r="J24" s="3">
        <v>0.121</v>
      </c>
      <c r="K24" s="3">
        <v>0.74099999999999999</v>
      </c>
      <c r="L24" s="3">
        <v>3.4000000000000002E-2</v>
      </c>
    </row>
    <row r="25" spans="1:12" s="2" customFormat="1" x14ac:dyDescent="0.3">
      <c r="A25" s="2" t="s">
        <v>0</v>
      </c>
      <c r="B25" s="2" t="s">
        <v>7</v>
      </c>
      <c r="C25" s="3">
        <v>0.08</v>
      </c>
      <c r="D25" s="3">
        <v>0.36199999999999999</v>
      </c>
      <c r="E25" s="3">
        <v>0.80900000000000005</v>
      </c>
      <c r="F25" s="3">
        <v>0.80500000000000005</v>
      </c>
      <c r="G25" s="3">
        <v>0.65700000000000003</v>
      </c>
      <c r="H25" s="3">
        <v>0.83499999999999996</v>
      </c>
      <c r="I25" s="3">
        <v>0.61499999999999999</v>
      </c>
      <c r="K25" s="3">
        <v>0.38500000000000001</v>
      </c>
    </row>
    <row r="26" spans="1:12" s="2" customFormat="1" x14ac:dyDescent="0.3">
      <c r="A26" s="2" t="s">
        <v>66</v>
      </c>
      <c r="B26" s="2" t="s">
        <v>70</v>
      </c>
      <c r="C26" s="3">
        <v>5.0999999999999997E-2</v>
      </c>
      <c r="D26" s="3">
        <v>0.36099999999999999</v>
      </c>
      <c r="E26" s="3">
        <v>0.996</v>
      </c>
      <c r="F26" s="3">
        <v>1</v>
      </c>
      <c r="G26" s="3">
        <v>0.54400000000000004</v>
      </c>
      <c r="H26" s="3">
        <v>0.77200000000000002</v>
      </c>
      <c r="I26" s="3">
        <v>0.222</v>
      </c>
      <c r="J26" s="3">
        <v>0.111</v>
      </c>
      <c r="K26" s="3">
        <v>0.66700000000000004</v>
      </c>
    </row>
    <row r="27" spans="1:12" s="2" customFormat="1" x14ac:dyDescent="0.3">
      <c r="A27" s="2" t="s">
        <v>98</v>
      </c>
      <c r="B27" s="2" t="s">
        <v>98</v>
      </c>
      <c r="D27" s="3">
        <v>0.36</v>
      </c>
      <c r="E27" s="3">
        <v>0.997</v>
      </c>
      <c r="F27" s="3">
        <v>0.997</v>
      </c>
      <c r="G27" s="3">
        <v>0.8</v>
      </c>
      <c r="H27" s="3">
        <v>1</v>
      </c>
      <c r="J27" s="3">
        <v>0.2</v>
      </c>
      <c r="K27" s="3">
        <v>0.8</v>
      </c>
    </row>
    <row r="28" spans="1:12" s="2" customFormat="1" x14ac:dyDescent="0.3">
      <c r="A28" s="2" t="s">
        <v>139</v>
      </c>
      <c r="B28" s="2" t="s">
        <v>146</v>
      </c>
      <c r="C28" s="3">
        <v>6.2E-2</v>
      </c>
      <c r="D28" s="3">
        <v>0.34300000000000003</v>
      </c>
      <c r="E28" s="3">
        <v>0.81699999999999995</v>
      </c>
      <c r="F28" s="3">
        <v>0.83599999999999997</v>
      </c>
      <c r="G28" s="3">
        <v>0.71399999999999997</v>
      </c>
      <c r="H28" s="3">
        <v>1</v>
      </c>
      <c r="J28" s="3">
        <v>0.111</v>
      </c>
      <c r="K28" s="3">
        <v>0.88900000000000001</v>
      </c>
    </row>
    <row r="29" spans="1:12" s="2" customFormat="1" x14ac:dyDescent="0.3">
      <c r="A29" s="2" t="s">
        <v>176</v>
      </c>
      <c r="B29" s="2" t="s">
        <v>188</v>
      </c>
      <c r="C29" s="3">
        <v>9.0999999999999998E-2</v>
      </c>
      <c r="D29" s="3">
        <v>0.34200000000000003</v>
      </c>
      <c r="E29" s="3">
        <v>0.996</v>
      </c>
      <c r="F29" s="3">
        <v>0.48699999999999999</v>
      </c>
      <c r="G29" s="3">
        <v>0.69</v>
      </c>
      <c r="H29" s="3">
        <v>0.753</v>
      </c>
      <c r="I29" s="3">
        <v>0.182</v>
      </c>
      <c r="K29" s="3">
        <v>0.81799999999999995</v>
      </c>
    </row>
    <row r="30" spans="1:12" s="2" customFormat="1" x14ac:dyDescent="0.3">
      <c r="A30" s="2" t="s">
        <v>176</v>
      </c>
      <c r="B30" s="2" t="s">
        <v>186</v>
      </c>
      <c r="C30" s="3">
        <v>0.33300000000000002</v>
      </c>
      <c r="D30" s="3">
        <v>0.33300000000000002</v>
      </c>
      <c r="E30" s="3">
        <v>0.95499999999999996</v>
      </c>
      <c r="F30" s="3">
        <v>0.64800000000000002</v>
      </c>
      <c r="G30" s="3">
        <v>0.624</v>
      </c>
      <c r="H30" s="3">
        <v>0.72599999999999998</v>
      </c>
      <c r="I30" s="3">
        <v>0.1</v>
      </c>
      <c r="J30" s="3">
        <v>0.2</v>
      </c>
      <c r="K30" s="3">
        <v>0.6</v>
      </c>
      <c r="L30" s="3">
        <v>0.1</v>
      </c>
    </row>
    <row r="31" spans="1:12" s="2" customFormat="1" x14ac:dyDescent="0.3">
      <c r="A31" s="4" t="s">
        <v>48</v>
      </c>
      <c r="B31" s="4" t="s">
        <v>48</v>
      </c>
      <c r="C31" s="3">
        <v>2.7E-2</v>
      </c>
      <c r="D31" s="3">
        <v>0.314</v>
      </c>
      <c r="E31" s="3">
        <v>0.98699999999999999</v>
      </c>
      <c r="F31" s="3">
        <v>0.98199999999999998</v>
      </c>
      <c r="G31" s="3">
        <v>0.495</v>
      </c>
      <c r="H31" s="3">
        <v>0.89400000000000002</v>
      </c>
      <c r="I31" s="3">
        <v>9.2999999999999999E-2</v>
      </c>
      <c r="J31" s="3">
        <v>0.113</v>
      </c>
      <c r="K31" s="3">
        <v>0.79400000000000004</v>
      </c>
    </row>
    <row r="32" spans="1:12" s="2" customFormat="1" x14ac:dyDescent="0.3">
      <c r="A32" s="2" t="s">
        <v>109</v>
      </c>
      <c r="B32" s="2" t="s">
        <v>114</v>
      </c>
      <c r="D32" s="3">
        <v>0.31</v>
      </c>
      <c r="E32" s="3">
        <v>1</v>
      </c>
      <c r="F32" s="3">
        <v>0.98299999999999998</v>
      </c>
      <c r="G32" s="3">
        <v>0.79900000000000004</v>
      </c>
      <c r="H32" s="3">
        <v>1</v>
      </c>
      <c r="I32" s="3">
        <v>0.2</v>
      </c>
      <c r="J32" s="3">
        <v>0.4</v>
      </c>
      <c r="K32" s="3">
        <v>0.4</v>
      </c>
    </row>
    <row r="33" spans="1:12" s="2" customFormat="1" x14ac:dyDescent="0.3">
      <c r="A33" s="2" t="s">
        <v>147</v>
      </c>
      <c r="B33" s="2" t="s">
        <v>152</v>
      </c>
      <c r="C33" s="3">
        <v>2.1999999999999999E-2</v>
      </c>
      <c r="D33" s="3">
        <v>0.3</v>
      </c>
      <c r="E33" s="3">
        <v>0.997</v>
      </c>
      <c r="F33" s="3">
        <v>0.995</v>
      </c>
      <c r="G33" s="3">
        <v>0.501</v>
      </c>
      <c r="H33" s="3">
        <v>0.7</v>
      </c>
      <c r="J33" s="3">
        <v>0.72699999999999998</v>
      </c>
      <c r="K33" s="3">
        <v>0.182</v>
      </c>
      <c r="L33" s="3">
        <v>9.0999999999999998E-2</v>
      </c>
    </row>
    <row r="34" spans="1:12" s="2" customFormat="1" x14ac:dyDescent="0.3">
      <c r="A34" s="2" t="s">
        <v>74</v>
      </c>
      <c r="B34" s="2" t="s">
        <v>80</v>
      </c>
      <c r="C34" s="3">
        <v>0.08</v>
      </c>
      <c r="D34" s="3">
        <v>0.29799999999999999</v>
      </c>
      <c r="E34" s="3">
        <v>0.98</v>
      </c>
      <c r="F34" s="3">
        <v>0.98499999999999999</v>
      </c>
      <c r="G34" s="3">
        <v>1</v>
      </c>
      <c r="H34" s="3">
        <v>1</v>
      </c>
      <c r="I34" s="3">
        <v>0.182</v>
      </c>
      <c r="K34" s="3">
        <v>0.72699999999999998</v>
      </c>
      <c r="L34" s="3">
        <v>9.0999999999999998E-2</v>
      </c>
    </row>
    <row r="35" spans="1:12" s="2" customFormat="1" x14ac:dyDescent="0.3">
      <c r="A35" s="2" t="s">
        <v>57</v>
      </c>
      <c r="B35" s="2" t="s">
        <v>59</v>
      </c>
      <c r="C35" s="3">
        <v>0.20300000000000001</v>
      </c>
      <c r="D35" s="3">
        <v>0.29199999999999998</v>
      </c>
      <c r="E35" s="3">
        <v>0.78600000000000003</v>
      </c>
      <c r="F35" s="3">
        <v>0.61</v>
      </c>
      <c r="G35" s="3">
        <v>0.70099999999999996</v>
      </c>
      <c r="H35" s="3">
        <v>0.9</v>
      </c>
      <c r="J35" s="3">
        <v>0.2</v>
      </c>
      <c r="K35" s="3">
        <v>0.8</v>
      </c>
    </row>
    <row r="36" spans="1:12" s="2" customFormat="1" x14ac:dyDescent="0.3">
      <c r="A36" s="2" t="s">
        <v>66</v>
      </c>
      <c r="B36" s="2" t="s">
        <v>68</v>
      </c>
      <c r="C36" s="3">
        <v>5.0000000000000001E-3</v>
      </c>
      <c r="D36" s="3">
        <v>0.28599999999999998</v>
      </c>
      <c r="E36" s="3">
        <v>0.99</v>
      </c>
      <c r="F36" s="3">
        <v>0.99199999999999999</v>
      </c>
      <c r="G36" s="3">
        <v>0.60299999999999998</v>
      </c>
      <c r="H36" s="3">
        <v>1</v>
      </c>
      <c r="I36" s="3">
        <v>0.2</v>
      </c>
      <c r="J36" s="3">
        <v>0.1</v>
      </c>
      <c r="K36" s="3">
        <v>0.7</v>
      </c>
    </row>
    <row r="37" spans="1:12" s="2" customFormat="1" x14ac:dyDescent="0.3">
      <c r="A37" s="2" t="s">
        <v>66</v>
      </c>
      <c r="B37" s="2" t="s">
        <v>73</v>
      </c>
      <c r="C37" s="3">
        <v>0.01</v>
      </c>
      <c r="D37" s="3">
        <v>0.28199999999999997</v>
      </c>
      <c r="E37" s="3">
        <v>0.998</v>
      </c>
      <c r="F37" s="3">
        <v>0.998</v>
      </c>
      <c r="G37" s="3">
        <v>0.499</v>
      </c>
      <c r="H37" s="3">
        <v>1</v>
      </c>
      <c r="I37" s="3">
        <v>0.2</v>
      </c>
      <c r="K37" s="3">
        <v>0.8</v>
      </c>
    </row>
    <row r="38" spans="1:12" s="2" customFormat="1" x14ac:dyDescent="0.3">
      <c r="A38" s="2" t="s">
        <v>154</v>
      </c>
      <c r="B38" s="2" t="s">
        <v>173</v>
      </c>
      <c r="C38" s="3">
        <v>8.3000000000000004E-2</v>
      </c>
      <c r="D38" s="3">
        <v>0.27200000000000002</v>
      </c>
      <c r="E38" s="3">
        <v>0.86499999999999999</v>
      </c>
      <c r="F38" s="3">
        <v>0.86</v>
      </c>
      <c r="G38" s="3">
        <v>0.80100000000000005</v>
      </c>
      <c r="H38" s="3">
        <v>0.9</v>
      </c>
      <c r="I38" s="3">
        <v>0.36399999999999999</v>
      </c>
      <c r="J38" s="3">
        <v>0.182</v>
      </c>
      <c r="K38" s="3">
        <v>0.45500000000000002</v>
      </c>
    </row>
    <row r="39" spans="1:12" s="2" customFormat="1" x14ac:dyDescent="0.3">
      <c r="A39" s="2" t="s">
        <v>147</v>
      </c>
      <c r="B39" s="2" t="s">
        <v>151</v>
      </c>
      <c r="C39" s="3">
        <v>0.01</v>
      </c>
      <c r="D39" s="3">
        <v>0.26800000000000002</v>
      </c>
      <c r="E39" s="3">
        <v>0.97</v>
      </c>
      <c r="F39" s="3">
        <v>0.97</v>
      </c>
      <c r="G39" s="3">
        <v>0.59699999999999998</v>
      </c>
      <c r="H39" s="3">
        <v>1</v>
      </c>
      <c r="J39" s="3">
        <v>0.6</v>
      </c>
      <c r="K39" s="3">
        <v>0.4</v>
      </c>
    </row>
    <row r="40" spans="1:12" s="2" customFormat="1" x14ac:dyDescent="0.3">
      <c r="A40" s="2" t="s">
        <v>66</v>
      </c>
      <c r="B40" s="2" t="s">
        <v>71</v>
      </c>
      <c r="C40" s="3">
        <v>7.0000000000000001E-3</v>
      </c>
      <c r="D40" s="3">
        <v>0.26400000000000001</v>
      </c>
      <c r="E40" s="3">
        <v>0.997</v>
      </c>
      <c r="F40" s="3">
        <v>0.995</v>
      </c>
      <c r="G40" s="3">
        <v>0.504</v>
      </c>
      <c r="H40" s="3">
        <v>1</v>
      </c>
      <c r="K40" s="3">
        <v>1</v>
      </c>
    </row>
    <row r="41" spans="1:12" s="2" customFormat="1" x14ac:dyDescent="0.3">
      <c r="A41" s="2" t="s">
        <v>147</v>
      </c>
      <c r="B41" s="2" t="s">
        <v>147</v>
      </c>
      <c r="C41" s="3">
        <v>0.14099999999999999</v>
      </c>
      <c r="D41" s="3">
        <v>0.26200000000000001</v>
      </c>
      <c r="E41" s="3">
        <v>1</v>
      </c>
      <c r="F41" s="3">
        <v>0.98699999999999999</v>
      </c>
      <c r="G41" s="3">
        <v>0.191</v>
      </c>
      <c r="H41" s="3">
        <v>0.39300000000000002</v>
      </c>
      <c r="J41" s="3">
        <v>0.8</v>
      </c>
      <c r="K41" s="3">
        <v>0.2</v>
      </c>
    </row>
    <row r="42" spans="1:12" s="2" customFormat="1" x14ac:dyDescent="0.3">
      <c r="A42" s="2" t="s">
        <v>109</v>
      </c>
      <c r="B42" s="2" t="s">
        <v>117</v>
      </c>
      <c r="C42" s="3">
        <v>0.40400000000000003</v>
      </c>
      <c r="D42" s="3">
        <v>0.255</v>
      </c>
      <c r="E42" s="3">
        <v>0.99299999999999999</v>
      </c>
      <c r="F42" s="3">
        <v>0.99299999999999999</v>
      </c>
      <c r="G42" s="3">
        <v>0.57099999999999995</v>
      </c>
      <c r="H42" s="3">
        <v>0.78200000000000003</v>
      </c>
      <c r="J42" s="3">
        <v>0.2</v>
      </c>
      <c r="K42" s="3">
        <v>0.8</v>
      </c>
    </row>
    <row r="43" spans="1:12" s="2" customFormat="1" x14ac:dyDescent="0.3">
      <c r="A43" s="2" t="s">
        <v>48</v>
      </c>
      <c r="B43" s="2" t="s">
        <v>51</v>
      </c>
      <c r="C43" s="3">
        <v>1E-3</v>
      </c>
      <c r="D43" s="3">
        <v>0.25</v>
      </c>
      <c r="E43" s="3">
        <v>0.997</v>
      </c>
      <c r="F43" s="3">
        <v>0.997</v>
      </c>
      <c r="G43" s="3">
        <v>0.33600000000000002</v>
      </c>
      <c r="H43" s="3">
        <v>0.93600000000000005</v>
      </c>
      <c r="I43" s="3">
        <v>7.0999999999999994E-2</v>
      </c>
      <c r="J43" s="3">
        <v>0.14299999999999999</v>
      </c>
      <c r="K43" s="3">
        <v>0.78600000000000003</v>
      </c>
    </row>
    <row r="44" spans="1:12" s="2" customFormat="1" x14ac:dyDescent="0.3">
      <c r="A44" s="2" t="s">
        <v>74</v>
      </c>
      <c r="B44" s="2" t="s">
        <v>75</v>
      </c>
      <c r="C44" s="3">
        <v>0.14899999999999999</v>
      </c>
      <c r="D44" s="3">
        <v>0.245</v>
      </c>
      <c r="E44" s="3">
        <v>0.78900000000000003</v>
      </c>
      <c r="F44" s="3">
        <v>0.89300000000000002</v>
      </c>
      <c r="G44" s="3">
        <v>0.68700000000000006</v>
      </c>
      <c r="H44" s="3">
        <v>0.78700000000000003</v>
      </c>
      <c r="I44" s="3">
        <v>9.0999999999999998E-2</v>
      </c>
      <c r="J44" s="3">
        <v>9.0999999999999998E-2</v>
      </c>
      <c r="K44" s="3">
        <v>0.81799999999999995</v>
      </c>
    </row>
    <row r="45" spans="1:12" s="2" customFormat="1" x14ac:dyDescent="0.3">
      <c r="A45" s="2" t="s">
        <v>189</v>
      </c>
      <c r="B45" s="2" t="s">
        <v>190</v>
      </c>
      <c r="C45" s="3">
        <v>0.36199999999999999</v>
      </c>
      <c r="D45" s="3">
        <v>0.24199999999999999</v>
      </c>
      <c r="E45" s="3">
        <v>0.57999999999999996</v>
      </c>
      <c r="F45" s="3">
        <v>0.81399999999999995</v>
      </c>
      <c r="G45" s="3">
        <v>0.36</v>
      </c>
      <c r="H45" s="3">
        <v>0.69199999999999995</v>
      </c>
      <c r="I45" s="3">
        <v>0.308</v>
      </c>
      <c r="K45" s="3">
        <v>0.69199999999999995</v>
      </c>
    </row>
    <row r="46" spans="1:12" s="2" customFormat="1" x14ac:dyDescent="0.3">
      <c r="A46" s="2" t="s">
        <v>154</v>
      </c>
      <c r="B46" s="2" t="s">
        <v>167</v>
      </c>
      <c r="C46" s="3">
        <v>3.0000000000000001E-3</v>
      </c>
      <c r="D46" s="3">
        <v>0.23799999999999999</v>
      </c>
      <c r="E46" s="3">
        <v>1</v>
      </c>
      <c r="F46" s="3">
        <v>1</v>
      </c>
      <c r="G46" s="3">
        <v>0.83</v>
      </c>
      <c r="H46" s="3">
        <v>0.83</v>
      </c>
      <c r="J46" s="3">
        <v>1</v>
      </c>
    </row>
    <row r="47" spans="1:12" s="2" customFormat="1" x14ac:dyDescent="0.3">
      <c r="A47" s="2" t="s">
        <v>48</v>
      </c>
      <c r="B47" s="2" t="s">
        <v>53</v>
      </c>
      <c r="C47" s="3">
        <v>7.0000000000000001E-3</v>
      </c>
      <c r="D47" s="3">
        <v>0.23599999999999999</v>
      </c>
      <c r="E47" s="3">
        <v>0.997</v>
      </c>
      <c r="F47" s="3">
        <v>1</v>
      </c>
      <c r="G47" s="3">
        <v>0.33900000000000002</v>
      </c>
      <c r="H47" s="3">
        <v>0.93200000000000005</v>
      </c>
      <c r="I47" s="3">
        <v>0.2</v>
      </c>
      <c r="K47" s="3">
        <v>0.8</v>
      </c>
    </row>
    <row r="48" spans="1:12" s="2" customFormat="1" x14ac:dyDescent="0.3">
      <c r="A48" s="2" t="s">
        <v>8</v>
      </c>
      <c r="B48" s="2" t="s">
        <v>12</v>
      </c>
      <c r="C48" s="3">
        <v>7.0000000000000007E-2</v>
      </c>
      <c r="D48" s="3">
        <v>0.23499999999999999</v>
      </c>
      <c r="E48" s="3">
        <v>0.99199999999999999</v>
      </c>
      <c r="F48" s="3">
        <v>0.99399999999999999</v>
      </c>
      <c r="G48" s="3">
        <v>0.18</v>
      </c>
      <c r="H48" s="3">
        <v>0.63300000000000001</v>
      </c>
      <c r="I48" s="3">
        <v>9.0999999999999998E-2</v>
      </c>
      <c r="J48" s="3">
        <v>0.182</v>
      </c>
      <c r="K48" s="3">
        <v>0.72699999999999998</v>
      </c>
    </row>
    <row r="49" spans="1:12" s="2" customFormat="1" x14ac:dyDescent="0.3">
      <c r="A49" s="2" t="s">
        <v>8</v>
      </c>
      <c r="B49" s="2" t="s">
        <v>16</v>
      </c>
      <c r="C49" s="3">
        <v>2.5000000000000001E-2</v>
      </c>
      <c r="D49" s="3">
        <v>0.23400000000000001</v>
      </c>
      <c r="E49" s="3">
        <v>0.997</v>
      </c>
      <c r="F49" s="3">
        <v>0.998</v>
      </c>
      <c r="G49" s="3">
        <v>0.25800000000000001</v>
      </c>
      <c r="H49" s="3">
        <v>0.86399999999999999</v>
      </c>
      <c r="I49" s="3">
        <v>0.188</v>
      </c>
      <c r="J49" s="3">
        <v>0.375</v>
      </c>
      <c r="K49" s="3">
        <v>0.375</v>
      </c>
      <c r="L49" s="3">
        <v>6.3E-2</v>
      </c>
    </row>
    <row r="50" spans="1:12" s="2" customFormat="1" x14ac:dyDescent="0.3">
      <c r="A50" s="2" t="s">
        <v>0</v>
      </c>
      <c r="B50" s="2" t="s">
        <v>4</v>
      </c>
      <c r="C50" s="3">
        <v>2E-3</v>
      </c>
      <c r="D50" s="3">
        <v>0.22800000000000001</v>
      </c>
      <c r="E50" s="3">
        <v>0.89900000000000002</v>
      </c>
      <c r="F50" s="3">
        <v>0.88900000000000001</v>
      </c>
      <c r="G50" s="3">
        <v>0.69799999999999995</v>
      </c>
      <c r="H50" s="3">
        <v>1</v>
      </c>
      <c r="I50" s="3">
        <v>0.5</v>
      </c>
      <c r="J50" s="3">
        <v>0.4</v>
      </c>
      <c r="K50" s="3">
        <v>0.1</v>
      </c>
    </row>
    <row r="51" spans="1:12" s="2" customFormat="1" x14ac:dyDescent="0.3">
      <c r="A51" s="2" t="s">
        <v>8</v>
      </c>
      <c r="B51" s="2" t="s">
        <v>13</v>
      </c>
      <c r="C51" s="3">
        <v>0.156</v>
      </c>
      <c r="D51" s="3">
        <v>0.22600000000000001</v>
      </c>
      <c r="E51" s="3">
        <v>0.83799999999999997</v>
      </c>
      <c r="F51" s="3">
        <v>0.77100000000000002</v>
      </c>
      <c r="G51" s="3">
        <v>0.26800000000000002</v>
      </c>
      <c r="H51" s="3">
        <v>0.53100000000000003</v>
      </c>
      <c r="I51" s="3">
        <v>0.4</v>
      </c>
      <c r="J51" s="3">
        <v>0.33300000000000002</v>
      </c>
      <c r="K51" s="3">
        <v>0.26700000000000002</v>
      </c>
    </row>
    <row r="52" spans="1:12" s="2" customFormat="1" x14ac:dyDescent="0.3">
      <c r="A52" s="2" t="s">
        <v>8</v>
      </c>
      <c r="B52" s="2" t="s">
        <v>14</v>
      </c>
      <c r="C52" s="3">
        <v>0.122</v>
      </c>
      <c r="D52" s="3">
        <v>0.22500000000000001</v>
      </c>
      <c r="E52" s="3">
        <v>0.86499999999999999</v>
      </c>
      <c r="F52" s="3">
        <v>0.78</v>
      </c>
      <c r="G52" s="3">
        <v>6.7000000000000004E-2</v>
      </c>
      <c r="H52" s="3">
        <v>0.67</v>
      </c>
      <c r="I52" s="3">
        <v>0.2</v>
      </c>
      <c r="J52" s="3">
        <v>0.33300000000000002</v>
      </c>
      <c r="K52" s="3">
        <v>0.46700000000000003</v>
      </c>
    </row>
    <row r="53" spans="1:12" s="2" customFormat="1" x14ac:dyDescent="0.3">
      <c r="A53" s="2" t="s">
        <v>25</v>
      </c>
      <c r="B53" s="2" t="s">
        <v>26</v>
      </c>
      <c r="C53" s="3">
        <v>1E-3</v>
      </c>
      <c r="D53" s="3">
        <v>0.223</v>
      </c>
      <c r="E53" s="3">
        <v>0.98699999999999999</v>
      </c>
      <c r="F53" s="3">
        <v>0.83399999999999996</v>
      </c>
      <c r="G53" s="3">
        <v>0.44700000000000001</v>
      </c>
      <c r="H53" s="3">
        <v>0.90800000000000003</v>
      </c>
      <c r="I53" s="3">
        <v>0.35699999999999998</v>
      </c>
      <c r="J53" s="3">
        <v>0.14299999999999999</v>
      </c>
      <c r="K53" s="3">
        <v>0.5</v>
      </c>
    </row>
    <row r="54" spans="1:12" s="2" customFormat="1" x14ac:dyDescent="0.3">
      <c r="A54" s="4" t="s">
        <v>8</v>
      </c>
      <c r="B54" s="4" t="s">
        <v>8</v>
      </c>
      <c r="C54" s="3">
        <v>0.124</v>
      </c>
      <c r="D54" s="3">
        <v>0.217</v>
      </c>
      <c r="E54" s="3">
        <v>0.92900000000000005</v>
      </c>
      <c r="F54" s="3">
        <v>0.89100000000000001</v>
      </c>
      <c r="G54" s="3">
        <v>0.22700000000000001</v>
      </c>
      <c r="H54" s="3">
        <v>0.65200000000000002</v>
      </c>
      <c r="I54" s="3">
        <v>0.219</v>
      </c>
      <c r="J54" s="3">
        <v>0.36799999999999999</v>
      </c>
      <c r="K54" s="3">
        <v>0.39500000000000002</v>
      </c>
      <c r="L54" s="3">
        <v>1.7999999999999999E-2</v>
      </c>
    </row>
    <row r="55" spans="1:12" s="2" customFormat="1" x14ac:dyDescent="0.3">
      <c r="A55" s="2" t="s">
        <v>147</v>
      </c>
      <c r="B55" s="2" t="s">
        <v>148</v>
      </c>
      <c r="C55" s="3">
        <v>1.7999999999999999E-2</v>
      </c>
      <c r="D55" s="3">
        <v>0.214</v>
      </c>
      <c r="E55" s="3">
        <v>0.997</v>
      </c>
      <c r="F55" s="3">
        <v>0.998</v>
      </c>
      <c r="G55" s="3">
        <v>0.5</v>
      </c>
      <c r="H55" s="3">
        <v>0.70199999999999996</v>
      </c>
      <c r="I55" s="3">
        <v>0.3</v>
      </c>
      <c r="J55" s="3">
        <v>0.4</v>
      </c>
      <c r="K55" s="3">
        <v>0.2</v>
      </c>
      <c r="L55" s="3">
        <v>0.1</v>
      </c>
    </row>
    <row r="56" spans="1:12" s="2" customFormat="1" x14ac:dyDescent="0.3">
      <c r="A56" s="2" t="s">
        <v>57</v>
      </c>
      <c r="B56" s="2" t="s">
        <v>64</v>
      </c>
      <c r="C56" s="3">
        <v>6.0999999999999999E-2</v>
      </c>
      <c r="D56" s="3">
        <v>0.214</v>
      </c>
      <c r="E56" s="3">
        <v>0.9</v>
      </c>
      <c r="F56" s="3">
        <v>0.77</v>
      </c>
      <c r="G56" s="3">
        <v>0.64100000000000001</v>
      </c>
      <c r="H56" s="3">
        <v>0.91200000000000003</v>
      </c>
      <c r="I56" s="3">
        <v>0.16700000000000001</v>
      </c>
      <c r="J56" s="3">
        <v>0.25</v>
      </c>
      <c r="K56" s="3">
        <v>0.58299999999999996</v>
      </c>
    </row>
    <row r="57" spans="1:12" s="2" customFormat="1" x14ac:dyDescent="0.3">
      <c r="A57" s="2" t="s">
        <v>35</v>
      </c>
      <c r="B57" s="2" t="s">
        <v>47</v>
      </c>
      <c r="C57" s="3">
        <v>0.252</v>
      </c>
      <c r="D57" s="3">
        <v>0.21299999999999999</v>
      </c>
      <c r="E57" s="3">
        <v>0.99199999999999999</v>
      </c>
      <c r="F57" s="3">
        <v>0.79500000000000004</v>
      </c>
      <c r="G57" s="3">
        <v>0.62</v>
      </c>
      <c r="H57" s="3">
        <v>0.71299999999999997</v>
      </c>
      <c r="I57" s="3">
        <v>0.2</v>
      </c>
      <c r="K57" s="3">
        <v>0.7</v>
      </c>
      <c r="L57" s="3">
        <v>0.1</v>
      </c>
    </row>
    <row r="58" spans="1:12" s="2" customFormat="1" x14ac:dyDescent="0.3">
      <c r="A58" s="2" t="s">
        <v>176</v>
      </c>
      <c r="B58" s="2" t="s">
        <v>2</v>
      </c>
      <c r="C58" s="3">
        <v>0.441</v>
      </c>
      <c r="D58" s="3">
        <v>0.21</v>
      </c>
      <c r="E58" s="3">
        <v>0.77500000000000002</v>
      </c>
      <c r="F58" s="3">
        <v>0.997</v>
      </c>
      <c r="G58" s="3">
        <v>0.158</v>
      </c>
      <c r="H58" s="3">
        <v>0.158</v>
      </c>
      <c r="I58" s="3">
        <v>6.3E-2</v>
      </c>
      <c r="J58" s="3">
        <v>0.188</v>
      </c>
      <c r="K58" s="3">
        <v>0.75</v>
      </c>
    </row>
    <row r="59" spans="1:12" s="2" customFormat="1" x14ac:dyDescent="0.3">
      <c r="A59" s="2" t="s">
        <v>83</v>
      </c>
      <c r="B59" s="2" t="s">
        <v>85</v>
      </c>
      <c r="C59" s="3">
        <v>0.108</v>
      </c>
      <c r="D59" s="3">
        <v>0.19900000000000001</v>
      </c>
      <c r="E59" s="3">
        <v>0.86399999999999999</v>
      </c>
      <c r="F59" s="3">
        <v>0.92100000000000004</v>
      </c>
      <c r="G59" s="3">
        <v>0.56799999999999995</v>
      </c>
      <c r="H59" s="3">
        <v>0.63900000000000001</v>
      </c>
      <c r="I59" s="3">
        <v>0.182</v>
      </c>
      <c r="K59" s="3">
        <v>0.81799999999999995</v>
      </c>
    </row>
    <row r="60" spans="1:12" s="2" customFormat="1" x14ac:dyDescent="0.3">
      <c r="A60" s="4" t="s">
        <v>109</v>
      </c>
      <c r="B60" s="4" t="s">
        <v>109</v>
      </c>
      <c r="C60" s="3">
        <v>0.17</v>
      </c>
      <c r="D60" s="3">
        <v>0.19900000000000001</v>
      </c>
      <c r="E60" s="3">
        <v>0.96699999999999997</v>
      </c>
      <c r="F60" s="3">
        <v>0.91200000000000003</v>
      </c>
      <c r="G60" s="3">
        <v>0.52</v>
      </c>
      <c r="H60" s="3">
        <v>0.77100000000000002</v>
      </c>
      <c r="I60" s="3">
        <v>0.11899999999999999</v>
      </c>
      <c r="J60" s="3">
        <v>0.25700000000000001</v>
      </c>
      <c r="K60" s="3">
        <v>0.60599999999999998</v>
      </c>
      <c r="L60" s="3">
        <v>1.7999999999999999E-2</v>
      </c>
    </row>
    <row r="61" spans="1:12" s="2" customFormat="1" x14ac:dyDescent="0.3">
      <c r="A61" s="2" t="s">
        <v>17</v>
      </c>
      <c r="B61" s="2" t="s">
        <v>21</v>
      </c>
      <c r="C61" s="3">
        <v>0.11899999999999999</v>
      </c>
      <c r="D61" s="3">
        <v>0.19800000000000001</v>
      </c>
      <c r="E61" s="3">
        <v>0.999</v>
      </c>
      <c r="F61" s="3">
        <v>0.96</v>
      </c>
      <c r="G61" s="3">
        <v>0.438</v>
      </c>
      <c r="H61" s="3">
        <v>0.81200000000000006</v>
      </c>
      <c r="I61" s="3">
        <v>0.2</v>
      </c>
      <c r="J61" s="3">
        <v>0.2</v>
      </c>
      <c r="K61" s="3">
        <v>0.6</v>
      </c>
    </row>
    <row r="62" spans="1:12" s="2" customFormat="1" x14ac:dyDescent="0.3">
      <c r="A62" s="4" t="s">
        <v>147</v>
      </c>
      <c r="B62" s="4" t="s">
        <v>147</v>
      </c>
      <c r="C62" s="3">
        <v>0.13400000000000001</v>
      </c>
      <c r="D62" s="3">
        <v>0.19500000000000001</v>
      </c>
      <c r="E62" s="3">
        <v>0.995</v>
      </c>
      <c r="F62" s="3">
        <v>0.99399999999999999</v>
      </c>
      <c r="G62" s="3">
        <v>0.35199999999999998</v>
      </c>
      <c r="H62" s="3">
        <v>0.64600000000000002</v>
      </c>
      <c r="I62" s="3">
        <v>0.192</v>
      </c>
      <c r="J62" s="3">
        <v>0.46200000000000002</v>
      </c>
      <c r="K62" s="3">
        <v>0.23100000000000001</v>
      </c>
      <c r="L62" s="3">
        <v>0.115</v>
      </c>
    </row>
    <row r="63" spans="1:12" s="2" customFormat="1" x14ac:dyDescent="0.3">
      <c r="A63" s="2" t="s">
        <v>154</v>
      </c>
      <c r="B63" s="2" t="s">
        <v>158</v>
      </c>
      <c r="C63" s="3">
        <v>9.0999999999999998E-2</v>
      </c>
      <c r="D63" s="3">
        <v>0.193</v>
      </c>
      <c r="E63" s="3">
        <v>0.998</v>
      </c>
      <c r="F63" s="3">
        <v>0.997</v>
      </c>
      <c r="G63" s="3">
        <v>0.59599999999999997</v>
      </c>
      <c r="H63" s="3">
        <v>0.69599999999999995</v>
      </c>
      <c r="I63" s="3">
        <v>0.5</v>
      </c>
      <c r="J63" s="3">
        <v>0.1</v>
      </c>
      <c r="K63" s="3">
        <v>0.4</v>
      </c>
    </row>
    <row r="64" spans="1:12" s="2" customFormat="1" x14ac:dyDescent="0.3">
      <c r="A64" s="2" t="s">
        <v>48</v>
      </c>
      <c r="B64" s="2" t="s">
        <v>56</v>
      </c>
      <c r="D64" s="3">
        <v>0.192</v>
      </c>
      <c r="E64" s="3">
        <v>0.99299999999999999</v>
      </c>
      <c r="F64" s="3">
        <v>0.99299999999999999</v>
      </c>
      <c r="G64" s="3">
        <v>0.39100000000000001</v>
      </c>
      <c r="H64" s="3">
        <v>1</v>
      </c>
      <c r="J64" s="3">
        <v>0.33300000000000002</v>
      </c>
      <c r="K64" s="3">
        <v>0.66700000000000004</v>
      </c>
    </row>
    <row r="65" spans="1:13" s="2" customFormat="1" x14ac:dyDescent="0.3">
      <c r="A65" s="2" t="s">
        <v>210</v>
      </c>
      <c r="C65" s="3">
        <f t="shared" ref="C65:M65" si="0">AVERAGE(C1:C64)</f>
        <v>0.10720689655172412</v>
      </c>
      <c r="D65" s="3">
        <f t="shared" si="0"/>
        <v>0.3518412698412699</v>
      </c>
      <c r="E65" s="3">
        <f t="shared" si="0"/>
        <v>0.94839682539682524</v>
      </c>
      <c r="F65" s="3">
        <f t="shared" si="0"/>
        <v>0.91983870967741954</v>
      </c>
      <c r="G65" s="3">
        <f t="shared" si="0"/>
        <v>0.57172580645161286</v>
      </c>
      <c r="H65" s="3">
        <f t="shared" si="0"/>
        <v>0.8139193548387097</v>
      </c>
      <c r="I65" s="3">
        <f t="shared" si="0"/>
        <v>0.2387111111111111</v>
      </c>
      <c r="J65" s="3">
        <f t="shared" si="0"/>
        <v>0.28967441860465121</v>
      </c>
      <c r="K65" s="3">
        <f t="shared" si="0"/>
        <v>0.62551612903225839</v>
      </c>
      <c r="L65" s="3">
        <f t="shared" si="0"/>
        <v>8.508333333333333E-2</v>
      </c>
      <c r="M65" s="3" t="e">
        <f t="shared" si="0"/>
        <v>#DIV/0!</v>
      </c>
    </row>
    <row r="66" spans="1:13" s="2" customFormat="1" x14ac:dyDescent="0.3">
      <c r="A66" s="2" t="s">
        <v>83</v>
      </c>
      <c r="B66" s="2" t="s">
        <v>90</v>
      </c>
      <c r="C66" s="3">
        <v>0.13600000000000001</v>
      </c>
      <c r="D66" s="3">
        <v>0.19</v>
      </c>
      <c r="E66" s="3">
        <v>0.98899999999999999</v>
      </c>
      <c r="F66" s="3">
        <v>0.98399999999999999</v>
      </c>
      <c r="G66" s="3">
        <v>0.60499999999999998</v>
      </c>
      <c r="H66" s="3">
        <v>0.93300000000000005</v>
      </c>
      <c r="I66" s="3">
        <v>0.13300000000000001</v>
      </c>
      <c r="K66" s="3">
        <v>0.86699999999999999</v>
      </c>
    </row>
    <row r="67" spans="1:13" s="2" customFormat="1" x14ac:dyDescent="0.3">
      <c r="A67" s="2" t="s">
        <v>57</v>
      </c>
      <c r="B67" s="2" t="s">
        <v>58</v>
      </c>
      <c r="C67" s="3">
        <v>0.45700000000000002</v>
      </c>
      <c r="D67" s="3">
        <v>0.187</v>
      </c>
      <c r="E67" s="3">
        <v>1</v>
      </c>
      <c r="F67" s="3">
        <v>1</v>
      </c>
      <c r="G67" s="3">
        <v>0.4</v>
      </c>
      <c r="H67" s="3">
        <v>0.59699999999999998</v>
      </c>
      <c r="J67" s="3">
        <v>0.2</v>
      </c>
      <c r="K67" s="3">
        <v>0.8</v>
      </c>
    </row>
    <row r="68" spans="1:13" s="2" customFormat="1" x14ac:dyDescent="0.3">
      <c r="A68" s="2" t="s">
        <v>176</v>
      </c>
      <c r="B68" s="2" t="s">
        <v>177</v>
      </c>
      <c r="C68" s="3">
        <v>0.28199999999999997</v>
      </c>
      <c r="D68" s="3">
        <v>0.186</v>
      </c>
      <c r="E68" s="3">
        <v>0.871</v>
      </c>
      <c r="F68" s="3">
        <v>0.95899999999999996</v>
      </c>
      <c r="G68" s="3">
        <v>0.40899999999999997</v>
      </c>
      <c r="H68" s="3">
        <v>0.48</v>
      </c>
      <c r="I68" s="3">
        <v>1</v>
      </c>
    </row>
    <row r="69" spans="1:13" s="2" customFormat="1" x14ac:dyDescent="0.3">
      <c r="A69" s="2" t="s">
        <v>109</v>
      </c>
      <c r="B69" s="2" t="s">
        <v>112</v>
      </c>
      <c r="C69" s="3">
        <v>0.245</v>
      </c>
      <c r="D69" s="3">
        <v>0.185</v>
      </c>
      <c r="E69" s="3">
        <v>1</v>
      </c>
      <c r="F69" s="3">
        <v>1</v>
      </c>
      <c r="G69" s="3">
        <v>0.40300000000000002</v>
      </c>
      <c r="H69" s="3">
        <v>0.40300000000000002</v>
      </c>
      <c r="K69" s="3">
        <v>1</v>
      </c>
    </row>
    <row r="70" spans="1:13" s="2" customFormat="1" x14ac:dyDescent="0.3">
      <c r="A70" s="2" t="s">
        <v>139</v>
      </c>
      <c r="B70" s="2" t="s">
        <v>142</v>
      </c>
      <c r="C70" s="3">
        <v>0.161</v>
      </c>
      <c r="D70" s="3">
        <v>0.185</v>
      </c>
      <c r="E70" s="3">
        <v>0.86399999999999999</v>
      </c>
      <c r="F70" s="3">
        <v>0.86299999999999999</v>
      </c>
      <c r="G70" s="3">
        <v>0.34799999999999998</v>
      </c>
      <c r="H70" s="3">
        <v>0.76400000000000001</v>
      </c>
      <c r="I70" s="3">
        <v>8.3000000000000004E-2</v>
      </c>
      <c r="K70" s="3">
        <v>0.91700000000000004</v>
      </c>
    </row>
    <row r="71" spans="1:13" s="2" customFormat="1" x14ac:dyDescent="0.3">
      <c r="A71" s="2" t="s">
        <v>176</v>
      </c>
      <c r="B71" s="2" t="s">
        <v>178</v>
      </c>
      <c r="C71" s="3">
        <v>0.214</v>
      </c>
      <c r="D71" s="3">
        <v>0.185</v>
      </c>
      <c r="E71" s="3">
        <v>0.997</v>
      </c>
      <c r="F71" s="3">
        <v>0.64</v>
      </c>
      <c r="G71" s="3">
        <v>9.6000000000000002E-2</v>
      </c>
      <c r="H71" s="3">
        <v>0.192</v>
      </c>
      <c r="I71" s="3">
        <v>0.75</v>
      </c>
      <c r="K71" s="3">
        <v>0.25</v>
      </c>
    </row>
    <row r="72" spans="1:13" s="2" customFormat="1" x14ac:dyDescent="0.3">
      <c r="A72" s="2" t="s">
        <v>154</v>
      </c>
      <c r="B72" s="2" t="s">
        <v>175</v>
      </c>
      <c r="D72" s="3">
        <v>0.182</v>
      </c>
      <c r="E72" s="3">
        <v>0.998</v>
      </c>
      <c r="F72" s="3">
        <v>1</v>
      </c>
      <c r="G72" s="3">
        <v>0.56000000000000005</v>
      </c>
      <c r="H72" s="3">
        <v>0.77900000000000003</v>
      </c>
      <c r="I72" s="3">
        <v>0.1</v>
      </c>
      <c r="J72" s="3">
        <v>0.3</v>
      </c>
      <c r="K72" s="3">
        <v>0.6</v>
      </c>
    </row>
    <row r="73" spans="1:13" s="2" customFormat="1" x14ac:dyDescent="0.3">
      <c r="A73" s="2" t="s">
        <v>139</v>
      </c>
      <c r="B73" s="2" t="s">
        <v>144</v>
      </c>
      <c r="C73" s="3">
        <v>2.9000000000000001E-2</v>
      </c>
      <c r="D73" s="3">
        <v>0.17899999999999999</v>
      </c>
      <c r="E73" s="3">
        <v>0.86299999999999999</v>
      </c>
      <c r="F73" s="3">
        <v>0.86299999999999999</v>
      </c>
      <c r="G73" s="3">
        <v>0.20799999999999999</v>
      </c>
      <c r="H73" s="3">
        <v>1</v>
      </c>
      <c r="K73" s="3">
        <v>1</v>
      </c>
    </row>
    <row r="74" spans="1:13" s="2" customFormat="1" x14ac:dyDescent="0.3">
      <c r="A74" s="4" t="s">
        <v>74</v>
      </c>
      <c r="B74" s="4" t="s">
        <v>74</v>
      </c>
      <c r="C74" s="3">
        <v>0.14099999999999999</v>
      </c>
      <c r="D74" s="3">
        <v>0.17199999999999999</v>
      </c>
      <c r="E74" s="3">
        <v>0.96499999999999997</v>
      </c>
      <c r="F74" s="3">
        <v>0.98099999999999998</v>
      </c>
      <c r="G74" s="3">
        <v>0.77700000000000002</v>
      </c>
      <c r="H74" s="3">
        <v>0.82199999999999995</v>
      </c>
      <c r="I74" s="3">
        <v>0.23599999999999999</v>
      </c>
      <c r="J74" s="3">
        <v>4.2000000000000003E-2</v>
      </c>
      <c r="K74" s="3">
        <v>0.69399999999999995</v>
      </c>
      <c r="L74" s="3">
        <v>2.8000000000000001E-2</v>
      </c>
    </row>
    <row r="75" spans="1:13" s="2" customFormat="1" x14ac:dyDescent="0.3">
      <c r="A75" s="2" t="s">
        <v>83</v>
      </c>
      <c r="B75" s="2" t="s">
        <v>92</v>
      </c>
      <c r="C75" s="3">
        <v>1.2E-2</v>
      </c>
      <c r="D75" s="3">
        <v>0.17</v>
      </c>
      <c r="E75" s="3">
        <v>0.93300000000000005</v>
      </c>
      <c r="F75" s="3">
        <v>0.93300000000000005</v>
      </c>
      <c r="G75" s="3">
        <v>0.13400000000000001</v>
      </c>
      <c r="H75" s="3">
        <v>0.53500000000000003</v>
      </c>
      <c r="J75" s="3">
        <v>9.0999999999999998E-2</v>
      </c>
      <c r="K75" s="3">
        <v>0.90900000000000003</v>
      </c>
    </row>
    <row r="76" spans="1:13" s="2" customFormat="1" x14ac:dyDescent="0.3">
      <c r="A76" s="4" t="s">
        <v>176</v>
      </c>
      <c r="B76" s="4" t="s">
        <v>176</v>
      </c>
      <c r="C76" s="3">
        <v>0.33</v>
      </c>
      <c r="D76" s="3">
        <v>0.16900000000000001</v>
      </c>
      <c r="E76" s="3">
        <v>0.90500000000000003</v>
      </c>
      <c r="F76" s="3">
        <v>0.55800000000000005</v>
      </c>
      <c r="G76" s="3">
        <v>0.443</v>
      </c>
      <c r="H76" s="3">
        <v>0.61899999999999999</v>
      </c>
      <c r="I76" s="3">
        <v>0.6</v>
      </c>
      <c r="K76" s="3">
        <v>0.33300000000000002</v>
      </c>
      <c r="L76" s="3">
        <v>6.7000000000000004E-2</v>
      </c>
    </row>
    <row r="77" spans="1:13" s="2" customFormat="1" x14ac:dyDescent="0.3">
      <c r="A77" s="2" t="s">
        <v>74</v>
      </c>
      <c r="B77" s="2" t="s">
        <v>81</v>
      </c>
      <c r="C77" s="3">
        <v>7.2999999999999995E-2</v>
      </c>
      <c r="D77" s="3">
        <v>0.16</v>
      </c>
      <c r="E77" s="3">
        <v>1</v>
      </c>
      <c r="F77" s="3">
        <v>0.995</v>
      </c>
      <c r="G77" s="3">
        <v>0.59699999999999998</v>
      </c>
      <c r="H77" s="3">
        <v>0.69699999999999995</v>
      </c>
      <c r="I77" s="3">
        <v>0.4</v>
      </c>
      <c r="K77" s="3">
        <v>0.6</v>
      </c>
    </row>
    <row r="78" spans="1:13" s="2" customFormat="1" x14ac:dyDescent="0.3">
      <c r="A78" s="2" t="s">
        <v>189</v>
      </c>
      <c r="B78" s="2" t="s">
        <v>197</v>
      </c>
      <c r="C78" s="3">
        <v>0.14199999999999999</v>
      </c>
      <c r="D78" s="3">
        <v>0.157</v>
      </c>
      <c r="E78" s="3">
        <v>0.76200000000000001</v>
      </c>
      <c r="F78" s="3">
        <v>0.65500000000000003</v>
      </c>
      <c r="G78" s="3">
        <v>6.8000000000000005E-2</v>
      </c>
      <c r="H78" s="3">
        <v>0.45900000000000002</v>
      </c>
      <c r="I78" s="3">
        <v>0.55000000000000004</v>
      </c>
      <c r="J78" s="3">
        <v>3.5999999999999997E-2</v>
      </c>
      <c r="K78" s="3">
        <v>0.39600000000000002</v>
      </c>
      <c r="L78" s="3">
        <v>1.7999999999999999E-2</v>
      </c>
    </row>
    <row r="79" spans="1:13" s="2" customFormat="1" x14ac:dyDescent="0.3">
      <c r="A79" s="2" t="s">
        <v>48</v>
      </c>
      <c r="B79" s="2" t="s">
        <v>54</v>
      </c>
      <c r="C79" s="3">
        <v>0.14299999999999999</v>
      </c>
      <c r="D79" s="3">
        <v>0.156</v>
      </c>
      <c r="E79" s="3">
        <v>0.95699999999999996</v>
      </c>
      <c r="F79" s="3">
        <v>0.91600000000000004</v>
      </c>
      <c r="G79" s="3">
        <v>0.67700000000000005</v>
      </c>
      <c r="H79" s="3">
        <v>0.875</v>
      </c>
      <c r="I79" s="3">
        <v>6.3E-2</v>
      </c>
      <c r="J79" s="3">
        <v>0.313</v>
      </c>
      <c r="K79" s="3">
        <v>0.625</v>
      </c>
    </row>
    <row r="80" spans="1:13" s="2" customFormat="1" x14ac:dyDescent="0.3">
      <c r="A80" s="2" t="s">
        <v>189</v>
      </c>
      <c r="B80" s="2" t="s">
        <v>195</v>
      </c>
      <c r="C80" s="3">
        <v>0.39800000000000002</v>
      </c>
      <c r="D80" s="3">
        <v>0.155</v>
      </c>
      <c r="E80" s="3">
        <v>0.55200000000000005</v>
      </c>
      <c r="F80" s="3">
        <v>0.92500000000000004</v>
      </c>
      <c r="G80" s="3">
        <v>0.47699999999999998</v>
      </c>
      <c r="H80" s="3">
        <v>0.66</v>
      </c>
      <c r="I80" s="3">
        <v>1</v>
      </c>
    </row>
    <row r="81" spans="1:12" s="2" customFormat="1" x14ac:dyDescent="0.3">
      <c r="A81" s="2" t="s">
        <v>154</v>
      </c>
      <c r="B81" s="2" t="s">
        <v>174</v>
      </c>
      <c r="C81" s="3">
        <v>0.22700000000000001</v>
      </c>
      <c r="D81" s="3">
        <v>0.153</v>
      </c>
      <c r="E81" s="3">
        <v>0.89900000000000002</v>
      </c>
      <c r="F81" s="3">
        <v>0.89400000000000002</v>
      </c>
      <c r="G81" s="3">
        <v>0.60099999999999998</v>
      </c>
      <c r="H81" s="3">
        <v>0.7</v>
      </c>
      <c r="I81" s="3">
        <v>0.66700000000000004</v>
      </c>
      <c r="K81" s="3">
        <v>0.33300000000000002</v>
      </c>
    </row>
    <row r="82" spans="1:12" s="2" customFormat="1" x14ac:dyDescent="0.3">
      <c r="A82" s="2" t="s">
        <v>35</v>
      </c>
      <c r="B82" s="2" t="s">
        <v>41</v>
      </c>
      <c r="C82" s="3">
        <v>0.105</v>
      </c>
      <c r="D82" s="3">
        <v>0.152</v>
      </c>
      <c r="E82" s="3">
        <v>0.72399999999999998</v>
      </c>
      <c r="F82" s="3">
        <v>0.99299999999999999</v>
      </c>
      <c r="G82" s="3">
        <v>0.55700000000000005</v>
      </c>
      <c r="H82" s="3">
        <v>0.55700000000000005</v>
      </c>
      <c r="I82" s="3">
        <v>0.66700000000000004</v>
      </c>
      <c r="J82" s="3">
        <v>0.33300000000000002</v>
      </c>
    </row>
    <row r="83" spans="1:12" s="2" customFormat="1" x14ac:dyDescent="0.3">
      <c r="A83" s="4" t="s">
        <v>189</v>
      </c>
      <c r="B83" s="4" t="s">
        <v>189</v>
      </c>
      <c r="C83" s="3">
        <v>0.33800000000000002</v>
      </c>
      <c r="D83" s="3">
        <v>0.14899999999999999</v>
      </c>
      <c r="E83" s="3">
        <v>0.72699999999999998</v>
      </c>
      <c r="F83" s="3">
        <v>0.437</v>
      </c>
      <c r="G83" s="3">
        <v>0.316</v>
      </c>
      <c r="H83" s="3">
        <v>0.64400000000000002</v>
      </c>
      <c r="I83" s="3">
        <v>0.25</v>
      </c>
      <c r="K83" s="3">
        <v>0.75</v>
      </c>
    </row>
    <row r="84" spans="1:12" s="2" customFormat="1" x14ac:dyDescent="0.3">
      <c r="A84" s="2" t="s">
        <v>176</v>
      </c>
      <c r="B84" s="2" t="s">
        <v>184</v>
      </c>
      <c r="C84" s="3">
        <v>0.34899999999999998</v>
      </c>
      <c r="D84" s="3">
        <v>0.14699999999999999</v>
      </c>
      <c r="E84" s="3">
        <v>1</v>
      </c>
      <c r="F84" s="3">
        <v>0.93300000000000005</v>
      </c>
      <c r="G84" s="3">
        <v>0.43</v>
      </c>
      <c r="H84" s="3">
        <v>0.86199999999999999</v>
      </c>
      <c r="J84" s="3">
        <v>0.75</v>
      </c>
      <c r="K84" s="3">
        <v>0.25</v>
      </c>
    </row>
    <row r="85" spans="1:12" s="2" customFormat="1" x14ac:dyDescent="0.3">
      <c r="A85" s="4" t="s">
        <v>139</v>
      </c>
      <c r="B85" s="4" t="s">
        <v>139</v>
      </c>
      <c r="C85" s="3">
        <v>0.10199999999999999</v>
      </c>
      <c r="D85" s="3">
        <v>0.14499999999999999</v>
      </c>
      <c r="E85" s="3">
        <v>0.86499999999999999</v>
      </c>
      <c r="F85" s="3">
        <v>0.87</v>
      </c>
      <c r="G85" s="3">
        <v>0.26900000000000002</v>
      </c>
      <c r="H85" s="3">
        <v>0.88100000000000001</v>
      </c>
      <c r="I85" s="3">
        <v>8.3000000000000004E-2</v>
      </c>
      <c r="J85" s="3">
        <v>6.7000000000000004E-2</v>
      </c>
      <c r="K85" s="3">
        <v>0.85</v>
      </c>
    </row>
    <row r="86" spans="1:12" s="2" customFormat="1" x14ac:dyDescent="0.3">
      <c r="A86" s="2" t="s">
        <v>74</v>
      </c>
      <c r="B86" s="2" t="s">
        <v>82</v>
      </c>
      <c r="C86" s="3">
        <v>0.17499999999999999</v>
      </c>
      <c r="D86" s="3">
        <v>0.14399999999999999</v>
      </c>
      <c r="E86" s="3">
        <v>0.997</v>
      </c>
      <c r="F86" s="3">
        <v>0.995</v>
      </c>
      <c r="G86" s="3">
        <v>0.79100000000000004</v>
      </c>
      <c r="H86" s="3">
        <v>0.82299999999999995</v>
      </c>
      <c r="I86" s="3">
        <v>0.33300000000000002</v>
      </c>
      <c r="J86" s="3">
        <v>0.111</v>
      </c>
      <c r="K86" s="3">
        <v>0.55600000000000005</v>
      </c>
    </row>
    <row r="87" spans="1:12" s="2" customFormat="1" x14ac:dyDescent="0.3">
      <c r="A87" s="2" t="s">
        <v>8</v>
      </c>
      <c r="B87" s="2" t="s">
        <v>10</v>
      </c>
      <c r="C87" s="3">
        <v>5.5E-2</v>
      </c>
      <c r="D87" s="3">
        <v>0.14299999999999999</v>
      </c>
      <c r="E87" s="3">
        <v>0.999</v>
      </c>
      <c r="F87" s="3">
        <v>0.998</v>
      </c>
      <c r="G87" s="3">
        <v>0.26300000000000001</v>
      </c>
      <c r="H87" s="3">
        <v>0.79800000000000004</v>
      </c>
      <c r="I87" s="3">
        <v>6.7000000000000004E-2</v>
      </c>
      <c r="J87" s="3">
        <v>0.6</v>
      </c>
      <c r="K87" s="3">
        <v>0.26700000000000002</v>
      </c>
      <c r="L87" s="3">
        <v>6.7000000000000004E-2</v>
      </c>
    </row>
    <row r="88" spans="1:12" s="2" customFormat="1" x14ac:dyDescent="0.3">
      <c r="A88" s="2" t="s">
        <v>74</v>
      </c>
      <c r="B88" s="2" t="s">
        <v>79</v>
      </c>
      <c r="C88" s="3">
        <v>0.153</v>
      </c>
      <c r="D88" s="3">
        <v>0.14299999999999999</v>
      </c>
      <c r="E88" s="3">
        <v>0.99</v>
      </c>
      <c r="F88" s="3">
        <v>0.99</v>
      </c>
      <c r="G88" s="3">
        <v>0.8</v>
      </c>
      <c r="H88" s="3">
        <v>0.9</v>
      </c>
      <c r="I88" s="3">
        <v>0.182</v>
      </c>
      <c r="J88" s="3">
        <v>9.0999999999999998E-2</v>
      </c>
      <c r="K88" s="3">
        <v>0.72699999999999998</v>
      </c>
    </row>
    <row r="89" spans="1:12" s="2" customFormat="1" x14ac:dyDescent="0.3">
      <c r="A89" s="2" t="s">
        <v>8</v>
      </c>
      <c r="B89" s="2" t="s">
        <v>15</v>
      </c>
      <c r="C89" s="3">
        <v>0.26200000000000001</v>
      </c>
      <c r="D89" s="3">
        <v>0.14000000000000001</v>
      </c>
      <c r="E89" s="3">
        <v>0.99399999999999999</v>
      </c>
      <c r="F89" s="3">
        <v>0.98699999999999999</v>
      </c>
      <c r="G89" s="3">
        <v>0.216</v>
      </c>
      <c r="H89" s="3">
        <v>0.498</v>
      </c>
      <c r="I89" s="3">
        <v>0.14299999999999999</v>
      </c>
      <c r="J89" s="3">
        <v>0.214</v>
      </c>
      <c r="K89" s="3">
        <v>0.64300000000000002</v>
      </c>
    </row>
    <row r="90" spans="1:12" s="2" customFormat="1" x14ac:dyDescent="0.3">
      <c r="A90" s="2" t="s">
        <v>154</v>
      </c>
      <c r="B90" s="2" t="s">
        <v>170</v>
      </c>
      <c r="C90" s="3">
        <v>3.0000000000000001E-3</v>
      </c>
      <c r="D90" s="3">
        <v>0.13900000000000001</v>
      </c>
      <c r="E90" s="3">
        <v>0.89800000000000002</v>
      </c>
      <c r="F90" s="3">
        <v>0.89800000000000002</v>
      </c>
      <c r="G90" s="3">
        <v>0.79500000000000004</v>
      </c>
      <c r="H90" s="3">
        <v>1</v>
      </c>
      <c r="I90" s="3">
        <v>9.0999999999999998E-2</v>
      </c>
      <c r="J90" s="3">
        <v>0.36399999999999999</v>
      </c>
      <c r="K90" s="3">
        <v>0.54500000000000004</v>
      </c>
    </row>
    <row r="91" spans="1:12" s="2" customFormat="1" x14ac:dyDescent="0.3">
      <c r="A91" s="2" t="s">
        <v>74</v>
      </c>
      <c r="B91" s="2" t="s">
        <v>76</v>
      </c>
      <c r="C91" s="3">
        <v>3.4000000000000002E-2</v>
      </c>
      <c r="D91" s="3">
        <v>0.13800000000000001</v>
      </c>
      <c r="E91" s="3">
        <v>1</v>
      </c>
      <c r="F91" s="3">
        <v>0.998</v>
      </c>
      <c r="G91" s="3">
        <v>0.70099999999999996</v>
      </c>
      <c r="H91" s="3">
        <v>0.70099999999999996</v>
      </c>
      <c r="I91" s="3">
        <v>0.25</v>
      </c>
      <c r="K91" s="3">
        <v>0.625</v>
      </c>
      <c r="L91" s="3">
        <v>0.125</v>
      </c>
    </row>
    <row r="92" spans="1:12" s="2" customFormat="1" x14ac:dyDescent="0.3">
      <c r="A92" s="4" t="s">
        <v>57</v>
      </c>
      <c r="B92" s="4" t="s">
        <v>57</v>
      </c>
      <c r="C92" s="3">
        <v>0.29699999999999999</v>
      </c>
      <c r="D92" s="3">
        <v>0.13800000000000001</v>
      </c>
      <c r="E92" s="3">
        <v>0.89800000000000002</v>
      </c>
      <c r="F92" s="3">
        <v>0.76800000000000002</v>
      </c>
      <c r="G92" s="3">
        <v>0.51800000000000002</v>
      </c>
      <c r="H92" s="3">
        <v>0.88900000000000001</v>
      </c>
      <c r="I92" s="3">
        <v>9.5000000000000001E-2</v>
      </c>
      <c r="J92" s="3">
        <v>0.159</v>
      </c>
      <c r="K92" s="3">
        <v>0.746</v>
      </c>
    </row>
    <row r="93" spans="1:12" s="2" customFormat="1" x14ac:dyDescent="0.3">
      <c r="A93" s="2" t="s">
        <v>98</v>
      </c>
      <c r="B93" s="2" t="s">
        <v>101</v>
      </c>
      <c r="C93" s="3">
        <v>0.17499999999999999</v>
      </c>
      <c r="D93" s="3">
        <v>0.13700000000000001</v>
      </c>
      <c r="E93" s="3">
        <v>0.83199999999999996</v>
      </c>
      <c r="F93" s="3">
        <v>0.83099999999999996</v>
      </c>
      <c r="G93" s="3">
        <v>0.30299999999999999</v>
      </c>
      <c r="H93" s="3">
        <v>0.90300000000000002</v>
      </c>
      <c r="I93" s="3">
        <v>0.1</v>
      </c>
      <c r="K93" s="3">
        <v>0.9</v>
      </c>
    </row>
    <row r="94" spans="1:12" s="2" customFormat="1" x14ac:dyDescent="0.3">
      <c r="A94" s="2" t="s">
        <v>0</v>
      </c>
      <c r="B94" s="2" t="s">
        <v>6</v>
      </c>
      <c r="C94" s="3">
        <v>8.0000000000000002E-3</v>
      </c>
      <c r="D94" s="3">
        <v>0.13700000000000001</v>
      </c>
      <c r="E94" s="3">
        <v>0.57899999999999996</v>
      </c>
      <c r="F94" s="3">
        <v>0.63300000000000001</v>
      </c>
      <c r="G94" s="3">
        <v>0.82399999999999995</v>
      </c>
      <c r="H94" s="3">
        <v>0.82399999999999995</v>
      </c>
      <c r="I94" s="3">
        <v>0.45500000000000002</v>
      </c>
      <c r="J94" s="3">
        <v>0.27300000000000002</v>
      </c>
      <c r="K94" s="3">
        <v>0.27300000000000002</v>
      </c>
    </row>
    <row r="95" spans="1:12" s="2" customFormat="1" x14ac:dyDescent="0.3">
      <c r="A95" s="2" t="s">
        <v>139</v>
      </c>
      <c r="B95" s="2" t="s">
        <v>143</v>
      </c>
      <c r="C95" s="3">
        <v>2E-3</v>
      </c>
      <c r="D95" s="3">
        <v>0.13600000000000001</v>
      </c>
      <c r="E95" s="3">
        <v>0.85699999999999998</v>
      </c>
      <c r="F95" s="3">
        <v>0.85699999999999998</v>
      </c>
      <c r="G95" s="3">
        <v>0.14299999999999999</v>
      </c>
      <c r="H95" s="3">
        <v>1</v>
      </c>
      <c r="J95" s="3">
        <v>0.14299999999999999</v>
      </c>
      <c r="K95" s="3">
        <v>0.85699999999999998</v>
      </c>
    </row>
    <row r="96" spans="1:12" s="2" customFormat="1" x14ac:dyDescent="0.3">
      <c r="A96" s="2" t="s">
        <v>57</v>
      </c>
      <c r="B96" s="2" t="s">
        <v>61</v>
      </c>
      <c r="C96" s="3">
        <v>0.33800000000000002</v>
      </c>
      <c r="D96" s="3">
        <v>0.13300000000000001</v>
      </c>
      <c r="E96" s="3">
        <v>0.86199999999999999</v>
      </c>
      <c r="F96" s="3">
        <v>0.76800000000000002</v>
      </c>
      <c r="G96" s="3">
        <v>0.502</v>
      </c>
      <c r="H96" s="3">
        <v>0.9</v>
      </c>
      <c r="J96" s="3">
        <v>0.1</v>
      </c>
      <c r="K96" s="3">
        <v>0.9</v>
      </c>
    </row>
    <row r="97" spans="1:12" s="2" customFormat="1" x14ac:dyDescent="0.3">
      <c r="A97" s="2" t="s">
        <v>189</v>
      </c>
      <c r="B97" s="2" t="s">
        <v>192</v>
      </c>
      <c r="C97" s="3">
        <v>0.28199999999999997</v>
      </c>
      <c r="D97" s="3">
        <v>0.13300000000000001</v>
      </c>
      <c r="E97" s="3">
        <v>0.76500000000000001</v>
      </c>
      <c r="F97" s="3">
        <v>0.63400000000000001</v>
      </c>
      <c r="G97" s="3">
        <v>0.55500000000000005</v>
      </c>
      <c r="H97" s="3">
        <v>0.81</v>
      </c>
      <c r="I97" s="3">
        <v>0.41699999999999998</v>
      </c>
      <c r="J97" s="3">
        <v>8.3000000000000004E-2</v>
      </c>
      <c r="K97" s="3">
        <v>0.5</v>
      </c>
    </row>
    <row r="98" spans="1:12" s="2" customFormat="1" x14ac:dyDescent="0.3">
      <c r="A98" s="4" t="s">
        <v>0</v>
      </c>
      <c r="B98" s="4" t="s">
        <v>0</v>
      </c>
      <c r="C98" s="3">
        <v>6.9000000000000006E-2</v>
      </c>
      <c r="D98" s="3">
        <v>0.13200000000000001</v>
      </c>
      <c r="E98" s="3">
        <v>0.72099999999999997</v>
      </c>
      <c r="F98" s="3">
        <v>0.60199999999999998</v>
      </c>
      <c r="G98" s="3">
        <v>0.69099999999999995</v>
      </c>
      <c r="H98" s="3">
        <v>0.88300000000000001</v>
      </c>
      <c r="I98" s="3">
        <v>0.48499999999999999</v>
      </c>
      <c r="J98" s="3">
        <v>0.16200000000000001</v>
      </c>
      <c r="K98" s="3">
        <v>0.35299999999999998</v>
      </c>
    </row>
    <row r="99" spans="1:12" s="2" customFormat="1" x14ac:dyDescent="0.3">
      <c r="A99" s="2" t="s">
        <v>83</v>
      </c>
      <c r="B99" s="2" t="s">
        <v>88</v>
      </c>
      <c r="C99" s="3">
        <v>0.19</v>
      </c>
      <c r="D99" s="3">
        <v>0.128</v>
      </c>
      <c r="E99" s="3">
        <v>1</v>
      </c>
      <c r="F99" s="3">
        <v>1</v>
      </c>
      <c r="G99" s="3">
        <v>0.41399999999999998</v>
      </c>
      <c r="H99" s="3">
        <v>0.82799999999999996</v>
      </c>
      <c r="I99" s="3">
        <v>0.4</v>
      </c>
      <c r="K99" s="3">
        <v>0.6</v>
      </c>
    </row>
    <row r="100" spans="1:12" s="2" customFormat="1" x14ac:dyDescent="0.3">
      <c r="A100" s="2" t="s">
        <v>176</v>
      </c>
      <c r="B100" s="2" t="s">
        <v>179</v>
      </c>
      <c r="C100" s="3">
        <v>8.8999999999999996E-2</v>
      </c>
      <c r="D100" s="3">
        <v>0.128</v>
      </c>
      <c r="E100" s="3">
        <v>0.999</v>
      </c>
      <c r="F100" s="3">
        <v>0.85299999999999998</v>
      </c>
      <c r="G100" s="3">
        <v>0.86499999999999999</v>
      </c>
      <c r="H100" s="3">
        <v>1</v>
      </c>
      <c r="I100" s="3">
        <v>0.4</v>
      </c>
      <c r="J100" s="3">
        <v>0.2</v>
      </c>
      <c r="K100" s="3">
        <v>0.4</v>
      </c>
    </row>
    <row r="101" spans="1:12" s="2" customFormat="1" x14ac:dyDescent="0.3">
      <c r="A101" s="2" t="s">
        <v>35</v>
      </c>
      <c r="B101" s="2" t="s">
        <v>39</v>
      </c>
      <c r="C101" s="3">
        <v>0.19800000000000001</v>
      </c>
      <c r="D101" s="3">
        <v>0.127</v>
      </c>
      <c r="E101" s="3">
        <v>0.79600000000000004</v>
      </c>
      <c r="F101" s="3">
        <v>0.88900000000000001</v>
      </c>
      <c r="G101" s="3">
        <v>0.30199999999999999</v>
      </c>
      <c r="H101" s="3">
        <v>0.70299999999999996</v>
      </c>
      <c r="I101" s="3">
        <v>0.111</v>
      </c>
      <c r="J101" s="3">
        <v>0.222</v>
      </c>
      <c r="K101" s="3">
        <v>0.55600000000000005</v>
      </c>
      <c r="L101" s="3">
        <v>0.111</v>
      </c>
    </row>
    <row r="102" spans="1:12" s="2" customFormat="1" x14ac:dyDescent="0.3">
      <c r="A102" s="2" t="s">
        <v>147</v>
      </c>
      <c r="B102" s="2" t="s">
        <v>149</v>
      </c>
      <c r="C102" s="3">
        <v>0.153</v>
      </c>
      <c r="D102" s="3">
        <v>0.126</v>
      </c>
      <c r="E102" s="3">
        <v>0.997</v>
      </c>
      <c r="F102" s="3">
        <v>1</v>
      </c>
      <c r="G102" s="3">
        <v>0.19900000000000001</v>
      </c>
      <c r="H102" s="3">
        <v>0.59799999999999998</v>
      </c>
      <c r="I102" s="3">
        <v>0.2</v>
      </c>
      <c r="K102" s="3">
        <v>0.4</v>
      </c>
      <c r="L102" s="3">
        <v>0.4</v>
      </c>
    </row>
    <row r="103" spans="1:12" s="2" customFormat="1" x14ac:dyDescent="0.3">
      <c r="A103" s="2" t="s">
        <v>109</v>
      </c>
      <c r="B103" s="2" t="s">
        <v>116</v>
      </c>
      <c r="C103" s="3">
        <v>0.23200000000000001</v>
      </c>
      <c r="D103" s="3">
        <v>0.12</v>
      </c>
      <c r="E103" s="3">
        <v>0.88500000000000001</v>
      </c>
      <c r="F103" s="3">
        <v>0.88500000000000001</v>
      </c>
      <c r="G103" s="3">
        <v>0.28399999999999997</v>
      </c>
      <c r="H103" s="3">
        <v>0.42799999999999999</v>
      </c>
      <c r="I103" s="3">
        <v>0.28599999999999998</v>
      </c>
      <c r="K103" s="3">
        <v>0.71399999999999997</v>
      </c>
    </row>
    <row r="104" spans="1:12" s="2" customFormat="1" x14ac:dyDescent="0.3">
      <c r="A104" s="4" t="s">
        <v>83</v>
      </c>
      <c r="B104" s="4" t="s">
        <v>83</v>
      </c>
      <c r="C104" s="3">
        <v>0.11799999999999999</v>
      </c>
      <c r="D104" s="3">
        <v>0.11799999999999999</v>
      </c>
      <c r="E104" s="3">
        <v>0.94699999999999995</v>
      </c>
      <c r="F104" s="3">
        <v>0.90600000000000003</v>
      </c>
      <c r="G104" s="3">
        <v>0.48</v>
      </c>
      <c r="H104" s="3">
        <v>0.77400000000000002</v>
      </c>
      <c r="I104" s="3">
        <v>0.20599999999999999</v>
      </c>
      <c r="J104" s="3">
        <v>1.7999999999999999E-2</v>
      </c>
      <c r="K104" s="3">
        <v>0.77600000000000002</v>
      </c>
    </row>
    <row r="105" spans="1:12" s="2" customFormat="1" x14ac:dyDescent="0.3">
      <c r="A105" s="2" t="s">
        <v>57</v>
      </c>
      <c r="B105" s="2" t="s">
        <v>60</v>
      </c>
      <c r="C105" s="3">
        <v>0.57299999999999995</v>
      </c>
      <c r="D105" s="3">
        <v>0.11700000000000001</v>
      </c>
      <c r="E105" s="3">
        <v>1</v>
      </c>
      <c r="F105" s="3">
        <v>0.97299999999999998</v>
      </c>
      <c r="G105" s="3">
        <v>0.2</v>
      </c>
      <c r="H105" s="3">
        <v>0.8</v>
      </c>
      <c r="I105" s="3">
        <v>0.2</v>
      </c>
      <c r="J105" s="3">
        <v>0.2</v>
      </c>
      <c r="K105" s="3">
        <v>0.6</v>
      </c>
    </row>
    <row r="106" spans="1:12" s="2" customFormat="1" x14ac:dyDescent="0.3">
      <c r="A106" s="2" t="s">
        <v>35</v>
      </c>
      <c r="B106" s="2" t="s">
        <v>46</v>
      </c>
      <c r="C106" s="3">
        <v>0.22</v>
      </c>
      <c r="D106" s="3">
        <v>0.11700000000000001</v>
      </c>
      <c r="E106" s="3">
        <v>0.496</v>
      </c>
      <c r="F106" s="3">
        <v>0.64900000000000002</v>
      </c>
      <c r="G106" s="3">
        <v>0.29599999999999999</v>
      </c>
      <c r="H106" s="3">
        <v>0.59799999999999998</v>
      </c>
      <c r="I106" s="3">
        <v>0.1</v>
      </c>
      <c r="K106" s="3">
        <v>0.9</v>
      </c>
    </row>
    <row r="107" spans="1:12" s="2" customFormat="1" x14ac:dyDescent="0.3">
      <c r="A107" s="2" t="s">
        <v>35</v>
      </c>
      <c r="B107" s="2" t="s">
        <v>42</v>
      </c>
      <c r="C107" s="3">
        <v>0.16300000000000001</v>
      </c>
      <c r="D107" s="3">
        <v>0.114</v>
      </c>
      <c r="E107" s="3">
        <v>0.41399999999999998</v>
      </c>
      <c r="F107" s="3">
        <v>0.61799999999999999</v>
      </c>
      <c r="G107" s="3">
        <v>0.30199999999999999</v>
      </c>
      <c r="H107" s="3">
        <v>0.30199999999999999</v>
      </c>
      <c r="I107" s="3">
        <v>0.5</v>
      </c>
      <c r="J107" s="3">
        <v>0.3</v>
      </c>
      <c r="K107" s="3">
        <v>0.2</v>
      </c>
    </row>
    <row r="108" spans="1:12" s="2" customFormat="1" x14ac:dyDescent="0.3">
      <c r="A108" s="2" t="s">
        <v>147</v>
      </c>
      <c r="B108" s="2" t="s">
        <v>150</v>
      </c>
      <c r="C108" s="3">
        <v>0.317</v>
      </c>
      <c r="D108" s="3">
        <v>0.113</v>
      </c>
      <c r="E108" s="3">
        <v>1</v>
      </c>
      <c r="F108" s="3">
        <v>1</v>
      </c>
      <c r="G108" s="3">
        <v>0.28599999999999998</v>
      </c>
      <c r="H108" s="3">
        <v>0.56999999999999995</v>
      </c>
      <c r="I108" s="3">
        <v>0.57099999999999995</v>
      </c>
      <c r="J108" s="3">
        <v>0.14299999999999999</v>
      </c>
      <c r="L108" s="3">
        <v>0.28599999999999998</v>
      </c>
    </row>
    <row r="109" spans="1:12" s="2" customFormat="1" x14ac:dyDescent="0.3">
      <c r="A109" s="2" t="s">
        <v>35</v>
      </c>
      <c r="B109" s="2" t="s">
        <v>45</v>
      </c>
      <c r="C109" s="3">
        <v>0.16800000000000001</v>
      </c>
      <c r="D109" s="3">
        <v>0.112</v>
      </c>
      <c r="E109" s="3">
        <v>0.998</v>
      </c>
      <c r="F109" s="3">
        <v>0.998</v>
      </c>
      <c r="G109" s="3">
        <v>0.32600000000000001</v>
      </c>
      <c r="H109" s="3">
        <v>0.78</v>
      </c>
      <c r="J109" s="3">
        <v>0.111</v>
      </c>
      <c r="K109" s="3">
        <v>0.88900000000000001</v>
      </c>
    </row>
    <row r="110" spans="1:12" s="2" customFormat="1" x14ac:dyDescent="0.3">
      <c r="A110" s="2" t="s">
        <v>109</v>
      </c>
      <c r="B110" s="2" t="s">
        <v>110</v>
      </c>
      <c r="C110" s="3">
        <v>1.4999999999999999E-2</v>
      </c>
      <c r="D110" s="3">
        <v>0.10299999999999999</v>
      </c>
      <c r="E110" s="3">
        <v>0.99299999999999999</v>
      </c>
      <c r="F110" s="3">
        <v>0.93300000000000005</v>
      </c>
      <c r="G110" s="3">
        <v>0.44600000000000001</v>
      </c>
      <c r="H110" s="3">
        <v>0.88900000000000001</v>
      </c>
      <c r="J110" s="3">
        <v>0.25</v>
      </c>
      <c r="K110" s="3">
        <v>0.75</v>
      </c>
    </row>
    <row r="111" spans="1:12" s="2" customFormat="1" x14ac:dyDescent="0.3">
      <c r="A111" s="2" t="s">
        <v>139</v>
      </c>
      <c r="B111" s="2" t="s">
        <v>145</v>
      </c>
      <c r="C111" s="3">
        <v>7.5999999999999998E-2</v>
      </c>
      <c r="D111" s="3">
        <v>9.9000000000000005E-2</v>
      </c>
      <c r="E111" s="3">
        <v>0.98899999999999999</v>
      </c>
      <c r="F111" s="3">
        <v>0.997</v>
      </c>
      <c r="G111" s="3">
        <v>0.214</v>
      </c>
      <c r="H111" s="3">
        <v>1</v>
      </c>
      <c r="I111" s="3">
        <v>6.7000000000000004E-2</v>
      </c>
      <c r="K111" s="3">
        <v>0.93300000000000005</v>
      </c>
    </row>
    <row r="112" spans="1:12" s="2" customFormat="1" x14ac:dyDescent="0.3">
      <c r="A112" s="2" t="s">
        <v>48</v>
      </c>
      <c r="B112" s="2" t="s">
        <v>50</v>
      </c>
      <c r="D112" s="3">
        <v>9.8000000000000004E-2</v>
      </c>
      <c r="E112" s="3">
        <v>0.997</v>
      </c>
      <c r="F112" s="3">
        <v>1</v>
      </c>
      <c r="G112" s="3">
        <v>0.39300000000000002</v>
      </c>
      <c r="H112" s="3">
        <v>1</v>
      </c>
      <c r="K112" s="3">
        <v>1</v>
      </c>
    </row>
    <row r="113" spans="1:12" s="2" customFormat="1" x14ac:dyDescent="0.3">
      <c r="A113" s="2" t="s">
        <v>189</v>
      </c>
      <c r="B113" s="2" t="s">
        <v>196</v>
      </c>
      <c r="C113" s="3">
        <v>0.249</v>
      </c>
      <c r="D113" s="3">
        <v>9.7000000000000003E-2</v>
      </c>
      <c r="E113" s="3">
        <v>0.96399999999999997</v>
      </c>
      <c r="F113" s="3">
        <v>0.75900000000000001</v>
      </c>
      <c r="H113" s="3">
        <v>0.219</v>
      </c>
      <c r="I113" s="3">
        <v>0.76900000000000002</v>
      </c>
      <c r="K113" s="3">
        <v>0.23100000000000001</v>
      </c>
    </row>
    <row r="114" spans="1:12" s="2" customFormat="1" x14ac:dyDescent="0.3">
      <c r="A114" s="4" t="s">
        <v>17</v>
      </c>
      <c r="B114" s="4" t="s">
        <v>17</v>
      </c>
      <c r="C114" s="3">
        <v>0.20799999999999999</v>
      </c>
      <c r="D114" s="3">
        <v>9.5000000000000001E-2</v>
      </c>
      <c r="E114" s="3">
        <v>0.90300000000000002</v>
      </c>
      <c r="F114" s="3">
        <v>0.88100000000000001</v>
      </c>
      <c r="G114" s="3">
        <v>0.46</v>
      </c>
      <c r="H114" s="3">
        <v>0.71299999999999997</v>
      </c>
      <c r="I114" s="3">
        <v>0.22500000000000001</v>
      </c>
      <c r="J114" s="3">
        <v>9.9000000000000005E-2</v>
      </c>
      <c r="K114" s="3">
        <v>0.64800000000000002</v>
      </c>
      <c r="L114" s="3">
        <v>2.8000000000000001E-2</v>
      </c>
    </row>
    <row r="115" spans="1:12" s="2" customFormat="1" x14ac:dyDescent="0.3">
      <c r="A115" s="2" t="s">
        <v>176</v>
      </c>
      <c r="B115" s="2" t="s">
        <v>187</v>
      </c>
      <c r="C115" s="3">
        <v>0.48599999999999999</v>
      </c>
      <c r="D115" s="3">
        <v>9.0999999999999998E-2</v>
      </c>
      <c r="E115" s="3">
        <v>0.91200000000000003</v>
      </c>
      <c r="F115" s="3">
        <v>0.89400000000000002</v>
      </c>
      <c r="G115" s="3">
        <v>0.45500000000000002</v>
      </c>
      <c r="H115" s="3">
        <v>0.78300000000000003</v>
      </c>
      <c r="I115" s="3">
        <v>0.154</v>
      </c>
      <c r="J115" s="3">
        <v>0.46200000000000002</v>
      </c>
      <c r="K115" s="3">
        <v>0.308</v>
      </c>
      <c r="L115" s="3">
        <v>7.6999999999999999E-2</v>
      </c>
    </row>
    <row r="116" spans="1:12" s="2" customFormat="1" x14ac:dyDescent="0.3">
      <c r="A116" s="2" t="s">
        <v>139</v>
      </c>
      <c r="B116" s="2" t="s">
        <v>140</v>
      </c>
      <c r="C116" s="3">
        <v>0.104</v>
      </c>
      <c r="D116" s="3">
        <v>0.09</v>
      </c>
      <c r="E116" s="3">
        <v>0.82899999999999996</v>
      </c>
      <c r="F116" s="3">
        <v>0.83299999999999996</v>
      </c>
      <c r="H116" s="3">
        <v>0.58599999999999997</v>
      </c>
      <c r="I116" s="3">
        <v>0.2</v>
      </c>
      <c r="J116" s="3">
        <v>0.2</v>
      </c>
      <c r="K116" s="3">
        <v>0.6</v>
      </c>
    </row>
    <row r="117" spans="1:12" s="2" customFormat="1" x14ac:dyDescent="0.3">
      <c r="A117" s="4" t="s">
        <v>35</v>
      </c>
      <c r="B117" s="4" t="s">
        <v>35</v>
      </c>
      <c r="C117" s="3">
        <v>0.215</v>
      </c>
      <c r="D117" s="3">
        <v>8.5999999999999993E-2</v>
      </c>
      <c r="E117" s="3">
        <v>0.67800000000000005</v>
      </c>
      <c r="F117" s="3">
        <v>0.73399999999999999</v>
      </c>
      <c r="G117" s="3">
        <v>0.29299999999999998</v>
      </c>
      <c r="H117" s="3">
        <v>0.59699999999999998</v>
      </c>
      <c r="I117" s="3">
        <v>0.14699999999999999</v>
      </c>
      <c r="J117" s="3">
        <v>0.127</v>
      </c>
      <c r="K117" s="3">
        <v>0.69599999999999995</v>
      </c>
      <c r="L117" s="3">
        <v>2.9000000000000001E-2</v>
      </c>
    </row>
    <row r="118" spans="1:12" s="2" customFormat="1" x14ac:dyDescent="0.3">
      <c r="A118" s="2" t="s">
        <v>147</v>
      </c>
      <c r="B118" s="2" t="s">
        <v>153</v>
      </c>
      <c r="C118" s="3">
        <v>0.29799999999999999</v>
      </c>
      <c r="D118" s="3">
        <v>8.5000000000000006E-2</v>
      </c>
      <c r="E118" s="3">
        <v>0.998</v>
      </c>
      <c r="F118" s="3">
        <v>0.998</v>
      </c>
      <c r="G118" s="3">
        <v>0.11</v>
      </c>
      <c r="H118" s="3">
        <v>0.55600000000000005</v>
      </c>
      <c r="I118" s="3">
        <v>0.222</v>
      </c>
      <c r="J118" s="3">
        <v>0.44400000000000001</v>
      </c>
      <c r="K118" s="3">
        <v>0.33300000000000002</v>
      </c>
    </row>
    <row r="119" spans="1:12" s="2" customFormat="1" x14ac:dyDescent="0.3">
      <c r="A119" s="2" t="s">
        <v>74</v>
      </c>
      <c r="B119" s="2" t="s">
        <v>77</v>
      </c>
      <c r="C119" s="3">
        <v>0.34699999999999998</v>
      </c>
      <c r="D119" s="3">
        <v>8.3000000000000004E-2</v>
      </c>
      <c r="E119" s="3">
        <v>0.998</v>
      </c>
      <c r="F119" s="3">
        <v>0.995</v>
      </c>
      <c r="G119" s="3">
        <v>0.71299999999999997</v>
      </c>
      <c r="H119" s="3">
        <v>0.71299999999999997</v>
      </c>
      <c r="I119" s="3">
        <v>0.42899999999999999</v>
      </c>
      <c r="K119" s="3">
        <v>0.57099999999999995</v>
      </c>
    </row>
    <row r="120" spans="1:12" s="2" customFormat="1" x14ac:dyDescent="0.3">
      <c r="A120" s="2" t="s">
        <v>17</v>
      </c>
      <c r="B120" s="2" t="s">
        <v>19</v>
      </c>
      <c r="C120" s="3">
        <v>0.56899999999999995</v>
      </c>
      <c r="D120" s="3">
        <v>8.2000000000000003E-2</v>
      </c>
      <c r="E120" s="3">
        <v>0.61399999999999999</v>
      </c>
      <c r="F120" s="3">
        <v>0.60399999999999998</v>
      </c>
      <c r="G120" s="3">
        <v>0.63300000000000001</v>
      </c>
      <c r="H120" s="3">
        <v>0.72599999999999998</v>
      </c>
      <c r="I120" s="3">
        <v>0.214</v>
      </c>
      <c r="J120" s="3">
        <v>0.214</v>
      </c>
      <c r="K120" s="3">
        <v>0.5</v>
      </c>
      <c r="L120" s="3">
        <v>7.0999999999999994E-2</v>
      </c>
    </row>
    <row r="121" spans="1:12" s="2" customFormat="1" x14ac:dyDescent="0.3">
      <c r="A121" s="2" t="s">
        <v>128</v>
      </c>
      <c r="B121" s="2" t="s">
        <v>130</v>
      </c>
      <c r="C121" s="3">
        <v>0.77</v>
      </c>
      <c r="D121" s="3">
        <v>8.1000000000000003E-2</v>
      </c>
      <c r="E121" s="3">
        <v>0.997</v>
      </c>
      <c r="F121" s="3">
        <v>0.997</v>
      </c>
      <c r="G121" s="3">
        <v>1</v>
      </c>
      <c r="H121" s="3">
        <v>1</v>
      </c>
      <c r="J121" s="3">
        <v>0.28599999999999998</v>
      </c>
      <c r="K121" s="3">
        <v>0.57099999999999995</v>
      </c>
      <c r="L121" s="3">
        <v>0.14299999999999999</v>
      </c>
    </row>
    <row r="122" spans="1:12" s="2" customFormat="1" x14ac:dyDescent="0.3">
      <c r="A122" s="2" t="s">
        <v>17</v>
      </c>
      <c r="B122" s="2" t="s">
        <v>18</v>
      </c>
      <c r="C122" s="3">
        <v>0.114</v>
      </c>
      <c r="D122" s="3">
        <v>8.1000000000000003E-2</v>
      </c>
      <c r="E122" s="3">
        <v>0.89100000000000001</v>
      </c>
      <c r="F122" s="3">
        <v>0.91900000000000004</v>
      </c>
      <c r="G122" s="3">
        <v>0.48599999999999999</v>
      </c>
      <c r="H122" s="3">
        <v>0.69799999999999995</v>
      </c>
      <c r="I122" s="3">
        <v>0.38500000000000001</v>
      </c>
      <c r="J122" s="3">
        <v>7.6999999999999999E-2</v>
      </c>
      <c r="K122" s="3">
        <v>0.53800000000000003</v>
      </c>
    </row>
    <row r="123" spans="1:12" s="2" customFormat="1" x14ac:dyDescent="0.3">
      <c r="A123" s="2" t="s">
        <v>35</v>
      </c>
      <c r="B123" s="2" t="s">
        <v>37</v>
      </c>
      <c r="C123" s="3">
        <v>2.4E-2</v>
      </c>
      <c r="D123" s="3">
        <v>7.9000000000000001E-2</v>
      </c>
      <c r="E123" s="3">
        <v>0.27</v>
      </c>
      <c r="F123" s="3">
        <v>0.54300000000000004</v>
      </c>
      <c r="G123" s="3">
        <v>0.503</v>
      </c>
      <c r="H123" s="3">
        <v>0.69599999999999995</v>
      </c>
      <c r="J123" s="3">
        <v>0.4</v>
      </c>
      <c r="K123" s="3">
        <v>0.6</v>
      </c>
    </row>
    <row r="124" spans="1:12" s="2" customFormat="1" x14ac:dyDescent="0.3">
      <c r="A124" s="2" t="s">
        <v>17</v>
      </c>
      <c r="B124" s="2" t="s">
        <v>24</v>
      </c>
      <c r="C124" s="3">
        <v>0.10299999999999999</v>
      </c>
      <c r="D124" s="3">
        <v>7.8E-2</v>
      </c>
      <c r="E124" s="3">
        <v>0.95</v>
      </c>
      <c r="F124" s="3">
        <v>0.94199999999999995</v>
      </c>
      <c r="G124" s="3">
        <v>0.29299999999999998</v>
      </c>
      <c r="H124" s="3">
        <v>0.375</v>
      </c>
      <c r="K124" s="3">
        <v>0.85699999999999998</v>
      </c>
      <c r="L124" s="3">
        <v>0.14299999999999999</v>
      </c>
    </row>
    <row r="125" spans="1:12" s="2" customFormat="1" x14ac:dyDescent="0.3">
      <c r="A125" s="2" t="s">
        <v>128</v>
      </c>
      <c r="B125" s="2" t="s">
        <v>138</v>
      </c>
      <c r="C125" s="3">
        <v>0.53</v>
      </c>
      <c r="D125" s="3">
        <v>7.6999999999999999E-2</v>
      </c>
      <c r="E125" s="3">
        <v>1</v>
      </c>
      <c r="F125" s="3">
        <v>1</v>
      </c>
      <c r="G125" s="3">
        <v>1</v>
      </c>
      <c r="H125" s="3">
        <v>1</v>
      </c>
      <c r="K125" s="3">
        <v>1</v>
      </c>
    </row>
    <row r="126" spans="1:12" s="2" customFormat="1" x14ac:dyDescent="0.3">
      <c r="A126" s="2" t="s">
        <v>74</v>
      </c>
      <c r="B126" s="2" t="s">
        <v>78</v>
      </c>
      <c r="C126" s="3">
        <v>0.23100000000000001</v>
      </c>
      <c r="D126" s="3">
        <v>7.4999999999999997E-2</v>
      </c>
      <c r="E126" s="3">
        <v>0.99299999999999999</v>
      </c>
      <c r="F126" s="3">
        <v>1</v>
      </c>
      <c r="G126" s="3">
        <v>1</v>
      </c>
      <c r="H126" s="3">
        <v>1</v>
      </c>
      <c r="K126" s="3">
        <v>1</v>
      </c>
    </row>
    <row r="127" spans="1:12" s="2" customFormat="1" x14ac:dyDescent="0.3">
      <c r="A127" s="2" t="s">
        <v>83</v>
      </c>
      <c r="B127" s="2" t="s">
        <v>95</v>
      </c>
      <c r="C127" s="3">
        <v>0.27600000000000002</v>
      </c>
      <c r="D127" s="3">
        <v>7.2999999999999995E-2</v>
      </c>
      <c r="E127" s="3">
        <v>0.83499999999999996</v>
      </c>
      <c r="F127" s="3">
        <v>0.83499999999999996</v>
      </c>
      <c r="G127" s="3">
        <v>0.872</v>
      </c>
      <c r="H127" s="3">
        <v>0.872</v>
      </c>
      <c r="I127" s="3">
        <v>0.33300000000000002</v>
      </c>
      <c r="K127" s="3">
        <v>0.66700000000000004</v>
      </c>
    </row>
    <row r="128" spans="1:12" s="2" customFormat="1" x14ac:dyDescent="0.3">
      <c r="A128" s="2" t="s">
        <v>83</v>
      </c>
      <c r="B128" s="2" t="s">
        <v>96</v>
      </c>
      <c r="C128" s="3">
        <v>0.56699999999999995</v>
      </c>
      <c r="D128" s="3">
        <v>7.1999999999999995E-2</v>
      </c>
      <c r="E128" s="3">
        <v>0.84099999999999997</v>
      </c>
      <c r="F128" s="3">
        <v>0.73799999999999999</v>
      </c>
      <c r="G128" s="3">
        <v>0.61599999999999999</v>
      </c>
      <c r="H128" s="3">
        <v>0.69499999999999995</v>
      </c>
      <c r="I128" s="3">
        <v>0.33300000000000002</v>
      </c>
      <c r="J128" s="3">
        <v>8.3000000000000004E-2</v>
      </c>
      <c r="K128" s="3">
        <v>0.58299999999999996</v>
      </c>
    </row>
    <row r="129" spans="1:12" s="2" customFormat="1" x14ac:dyDescent="0.3">
      <c r="A129" s="2" t="s">
        <v>189</v>
      </c>
      <c r="B129" s="2" t="s">
        <v>193</v>
      </c>
      <c r="C129" s="3">
        <v>0.63800000000000001</v>
      </c>
      <c r="D129" s="3">
        <v>7.0999999999999994E-2</v>
      </c>
      <c r="E129" s="3">
        <v>0.80800000000000005</v>
      </c>
      <c r="F129" s="3">
        <v>0.64500000000000002</v>
      </c>
      <c r="G129" s="3">
        <v>0.41199999999999998</v>
      </c>
      <c r="H129" s="3">
        <v>0.64500000000000002</v>
      </c>
      <c r="I129" s="3">
        <v>0.33300000000000002</v>
      </c>
      <c r="K129" s="3">
        <v>0.66700000000000004</v>
      </c>
    </row>
    <row r="130" spans="1:12" s="2" customFormat="1" x14ac:dyDescent="0.3">
      <c r="A130" s="2" t="s">
        <v>83</v>
      </c>
      <c r="B130" s="2" t="s">
        <v>97</v>
      </c>
      <c r="D130" s="3">
        <v>6.7000000000000004E-2</v>
      </c>
      <c r="E130" s="3">
        <v>1</v>
      </c>
      <c r="F130" s="3">
        <v>0.94</v>
      </c>
      <c r="G130" s="3">
        <v>0.26800000000000002</v>
      </c>
      <c r="H130" s="3">
        <v>0.8</v>
      </c>
      <c r="I130" s="3">
        <v>0.14299999999999999</v>
      </c>
      <c r="K130" s="3">
        <v>0.85699999999999998</v>
      </c>
    </row>
    <row r="131" spans="1:12" s="2" customFormat="1" x14ac:dyDescent="0.3">
      <c r="A131" s="2" t="s">
        <v>109</v>
      </c>
      <c r="B131" s="2" t="s">
        <v>118</v>
      </c>
      <c r="C131" s="3">
        <v>0.41899999999999998</v>
      </c>
      <c r="D131" s="3">
        <v>6.7000000000000004E-2</v>
      </c>
      <c r="E131" s="3">
        <v>1</v>
      </c>
      <c r="F131" s="3">
        <v>0.79900000000000004</v>
      </c>
      <c r="G131" s="3">
        <v>0.60099999999999998</v>
      </c>
      <c r="H131" s="3">
        <v>0.60099999999999998</v>
      </c>
      <c r="K131" s="3">
        <v>1</v>
      </c>
    </row>
    <row r="132" spans="1:12" s="2" customFormat="1" x14ac:dyDescent="0.3">
      <c r="A132" s="2" t="s">
        <v>109</v>
      </c>
      <c r="B132" s="2" t="s">
        <v>121</v>
      </c>
      <c r="C132" s="3">
        <v>9.5000000000000001E-2</v>
      </c>
      <c r="D132" s="3">
        <v>6.3E-2</v>
      </c>
      <c r="E132" s="3">
        <v>0.99399999999999999</v>
      </c>
      <c r="F132" s="3">
        <v>0.94499999999999995</v>
      </c>
      <c r="G132" s="3">
        <v>0.33900000000000002</v>
      </c>
      <c r="H132" s="3">
        <v>0.67600000000000005</v>
      </c>
      <c r="J132" s="3">
        <v>0.42899999999999999</v>
      </c>
      <c r="K132" s="3">
        <v>0.42899999999999999</v>
      </c>
      <c r="L132" s="3">
        <v>0.14299999999999999</v>
      </c>
    </row>
    <row r="133" spans="1:12" s="2" customFormat="1" x14ac:dyDescent="0.3">
      <c r="A133" s="2" t="s">
        <v>17</v>
      </c>
      <c r="B133" s="2" t="s">
        <v>20</v>
      </c>
      <c r="C133" s="3">
        <v>0.24099999999999999</v>
      </c>
      <c r="D133" s="3">
        <v>6.0999999999999999E-2</v>
      </c>
      <c r="E133" s="3">
        <v>1</v>
      </c>
      <c r="F133" s="3">
        <v>0.88500000000000001</v>
      </c>
      <c r="G133" s="3">
        <v>0.54400000000000004</v>
      </c>
      <c r="H133" s="3">
        <v>0.751</v>
      </c>
      <c r="I133" s="3">
        <v>0.25</v>
      </c>
      <c r="K133" s="3">
        <v>0.75</v>
      </c>
    </row>
    <row r="134" spans="1:12" s="2" customFormat="1" x14ac:dyDescent="0.3">
      <c r="A134" s="4" t="s">
        <v>98</v>
      </c>
      <c r="B134" s="4" t="s">
        <v>98</v>
      </c>
      <c r="C134" s="3">
        <v>0.311</v>
      </c>
      <c r="D134" s="3">
        <v>6.0999999999999999E-2</v>
      </c>
      <c r="E134" s="3">
        <v>0.84799999999999998</v>
      </c>
      <c r="F134" s="3">
        <v>0.80800000000000005</v>
      </c>
      <c r="G134" s="3">
        <v>0.38100000000000001</v>
      </c>
      <c r="H134" s="3">
        <v>0.93400000000000005</v>
      </c>
      <c r="I134" s="3">
        <v>0.35</v>
      </c>
      <c r="J134" s="3">
        <v>6.7000000000000004E-2</v>
      </c>
      <c r="K134" s="3">
        <v>0.58299999999999996</v>
      </c>
    </row>
    <row r="135" spans="1:12" s="2" customFormat="1" x14ac:dyDescent="0.3">
      <c r="A135" s="2" t="s">
        <v>154</v>
      </c>
      <c r="B135" s="2" t="s">
        <v>164</v>
      </c>
      <c r="C135" s="3">
        <v>0.26700000000000002</v>
      </c>
      <c r="D135" s="3">
        <v>5.8000000000000003E-2</v>
      </c>
      <c r="E135" s="3">
        <v>0.68200000000000005</v>
      </c>
      <c r="F135" s="3">
        <v>0.68200000000000005</v>
      </c>
      <c r="G135" s="3">
        <v>0.40899999999999997</v>
      </c>
      <c r="H135" s="3">
        <v>0.54100000000000004</v>
      </c>
      <c r="I135" s="3">
        <v>0.35699999999999998</v>
      </c>
      <c r="J135" s="3">
        <v>7.0999999999999994E-2</v>
      </c>
      <c r="K135" s="3">
        <v>0.57099999999999995</v>
      </c>
    </row>
    <row r="136" spans="1:12" s="2" customFormat="1" x14ac:dyDescent="0.3">
      <c r="A136" s="4" t="s">
        <v>154</v>
      </c>
      <c r="B136" s="4" t="s">
        <v>154</v>
      </c>
      <c r="C136" s="3">
        <v>0.20899999999999999</v>
      </c>
      <c r="D136" s="3">
        <v>5.5E-2</v>
      </c>
      <c r="E136" s="3">
        <v>0.88700000000000001</v>
      </c>
      <c r="F136" s="3">
        <v>0.877</v>
      </c>
      <c r="G136" s="3">
        <v>0.44900000000000001</v>
      </c>
      <c r="H136" s="3">
        <v>0.68</v>
      </c>
      <c r="I136" s="3">
        <v>0.35799999999999998</v>
      </c>
      <c r="J136" s="3">
        <v>0.17100000000000001</v>
      </c>
      <c r="K136" s="3">
        <v>0.45900000000000002</v>
      </c>
      <c r="L136" s="3">
        <v>1.2E-2</v>
      </c>
    </row>
    <row r="137" spans="1:12" s="2" customFormat="1" x14ac:dyDescent="0.3">
      <c r="A137" s="2" t="s">
        <v>0</v>
      </c>
      <c r="B137" s="2" t="s">
        <v>5</v>
      </c>
      <c r="C137" s="3">
        <v>2.3E-2</v>
      </c>
      <c r="D137" s="3">
        <v>5.5E-2</v>
      </c>
      <c r="E137" s="3">
        <v>0.52400000000000002</v>
      </c>
      <c r="F137" s="3">
        <v>0.47199999999999998</v>
      </c>
      <c r="G137" s="3">
        <v>0.80600000000000005</v>
      </c>
      <c r="H137" s="3">
        <v>1</v>
      </c>
      <c r="I137" s="3">
        <v>0.27300000000000002</v>
      </c>
      <c r="J137" s="3">
        <v>9.0999999999999998E-2</v>
      </c>
      <c r="K137" s="3">
        <v>0.63600000000000001</v>
      </c>
    </row>
    <row r="138" spans="1:12" s="2" customFormat="1" x14ac:dyDescent="0.3">
      <c r="A138" s="2" t="s">
        <v>154</v>
      </c>
      <c r="B138" s="2" t="s">
        <v>165</v>
      </c>
      <c r="C138" s="3">
        <v>0.36</v>
      </c>
      <c r="D138" s="3">
        <v>5.3999999999999999E-2</v>
      </c>
      <c r="E138" s="3">
        <v>1</v>
      </c>
      <c r="F138" s="3">
        <v>1</v>
      </c>
      <c r="G138" s="3">
        <v>0.251</v>
      </c>
      <c r="H138" s="3">
        <v>0.251</v>
      </c>
      <c r="I138" s="3">
        <v>0.25</v>
      </c>
      <c r="K138" s="3">
        <v>0.75</v>
      </c>
    </row>
    <row r="139" spans="1:12" s="2" customFormat="1" x14ac:dyDescent="0.3">
      <c r="A139" s="2" t="s">
        <v>83</v>
      </c>
      <c r="B139" s="2" t="s">
        <v>84</v>
      </c>
      <c r="C139" s="3">
        <v>2.4E-2</v>
      </c>
      <c r="D139" s="3">
        <v>5.0999999999999997E-2</v>
      </c>
      <c r="E139" s="3">
        <v>0.999</v>
      </c>
      <c r="F139" s="3">
        <v>0.97299999999999998</v>
      </c>
      <c r="G139" s="3">
        <v>0.57399999999999995</v>
      </c>
      <c r="H139" s="3">
        <v>0.92600000000000005</v>
      </c>
      <c r="I139" s="3">
        <v>0.2</v>
      </c>
      <c r="K139" s="3">
        <v>0.8</v>
      </c>
    </row>
    <row r="140" spans="1:12" s="2" customFormat="1" x14ac:dyDescent="0.3">
      <c r="A140" s="2" t="s">
        <v>98</v>
      </c>
      <c r="B140" s="2" t="s">
        <v>102</v>
      </c>
      <c r="C140" s="3">
        <v>9.2999999999999999E-2</v>
      </c>
      <c r="D140" s="3">
        <v>0.05</v>
      </c>
      <c r="E140" s="3">
        <v>0.69899999999999995</v>
      </c>
      <c r="F140" s="3">
        <v>0.69899999999999995</v>
      </c>
      <c r="G140" s="3">
        <v>0.80100000000000005</v>
      </c>
      <c r="H140" s="3">
        <v>1</v>
      </c>
      <c r="I140" s="3">
        <v>0.2</v>
      </c>
      <c r="K140" s="3">
        <v>0.8</v>
      </c>
    </row>
    <row r="141" spans="1:12" s="2" customFormat="1" x14ac:dyDescent="0.3">
      <c r="A141" s="2" t="s">
        <v>57</v>
      </c>
      <c r="B141" s="2" t="s">
        <v>62</v>
      </c>
      <c r="C141" s="3">
        <v>0.21299999999999999</v>
      </c>
      <c r="D141" s="3">
        <v>4.7E-2</v>
      </c>
      <c r="E141" s="3">
        <v>0.997</v>
      </c>
      <c r="F141" s="3">
        <v>0.89</v>
      </c>
      <c r="G141" s="3">
        <v>0.59799999999999998</v>
      </c>
      <c r="H141" s="3">
        <v>1</v>
      </c>
      <c r="K141" s="3">
        <v>1</v>
      </c>
    </row>
    <row r="142" spans="1:12" s="2" customFormat="1" x14ac:dyDescent="0.3">
      <c r="A142" s="4" t="s">
        <v>25</v>
      </c>
      <c r="B142" s="4" t="s">
        <v>25</v>
      </c>
      <c r="C142" s="3">
        <v>0.152</v>
      </c>
      <c r="D142" s="3">
        <v>4.3999999999999997E-2</v>
      </c>
      <c r="E142" s="3">
        <v>0.97299999999999998</v>
      </c>
      <c r="F142" s="3">
        <v>0.83299999999999996</v>
      </c>
      <c r="G142" s="3">
        <v>0.42</v>
      </c>
      <c r="H142" s="3">
        <v>0.746</v>
      </c>
      <c r="I142" s="3">
        <v>0.33800000000000002</v>
      </c>
      <c r="J142" s="3">
        <v>0.104</v>
      </c>
      <c r="K142" s="3">
        <v>0.55800000000000005</v>
      </c>
    </row>
    <row r="143" spans="1:12" s="2" customFormat="1" x14ac:dyDescent="0.3">
      <c r="A143" s="2" t="s">
        <v>176</v>
      </c>
      <c r="B143" s="2" t="s">
        <v>180</v>
      </c>
      <c r="C143" s="3">
        <v>0.437</v>
      </c>
      <c r="D143" s="3">
        <v>4.3999999999999997E-2</v>
      </c>
      <c r="E143" s="3">
        <v>0.89400000000000002</v>
      </c>
      <c r="F143" s="3">
        <v>0.79600000000000004</v>
      </c>
      <c r="G143" s="3">
        <v>0.39</v>
      </c>
      <c r="H143" s="3">
        <v>1</v>
      </c>
      <c r="I143" s="3">
        <v>0.57099999999999995</v>
      </c>
      <c r="J143" s="3">
        <v>0.14299999999999999</v>
      </c>
      <c r="K143" s="3">
        <v>0.214</v>
      </c>
      <c r="L143" s="3">
        <v>7.0999999999999994E-2</v>
      </c>
    </row>
    <row r="144" spans="1:12" s="2" customFormat="1" x14ac:dyDescent="0.3">
      <c r="A144" s="2" t="s">
        <v>154</v>
      </c>
      <c r="B144" s="2" t="s">
        <v>162</v>
      </c>
      <c r="C144" s="3">
        <v>0.11799999999999999</v>
      </c>
      <c r="D144" s="3">
        <v>4.2000000000000003E-2</v>
      </c>
      <c r="E144" s="3">
        <v>0.997</v>
      </c>
      <c r="F144" s="3">
        <v>0.995</v>
      </c>
      <c r="G144" s="3">
        <v>0.39</v>
      </c>
      <c r="H144" s="3">
        <v>0.49199999999999999</v>
      </c>
      <c r="I144" s="3">
        <v>0.33300000000000002</v>
      </c>
      <c r="J144" s="3">
        <v>0.222</v>
      </c>
      <c r="K144" s="3">
        <v>0.44400000000000001</v>
      </c>
    </row>
    <row r="145" spans="1:12" s="2" customFormat="1" x14ac:dyDescent="0.3">
      <c r="A145" s="2" t="s">
        <v>83</v>
      </c>
      <c r="B145" s="2" t="s">
        <v>87</v>
      </c>
      <c r="C145" s="3">
        <v>7.4999999999999997E-2</v>
      </c>
      <c r="D145" s="3">
        <v>0.04</v>
      </c>
      <c r="E145" s="3">
        <v>0.96</v>
      </c>
      <c r="F145" s="3">
        <v>0.96299999999999997</v>
      </c>
      <c r="G145" s="3">
        <v>0.41199999999999998</v>
      </c>
      <c r="H145" s="3">
        <v>0.53700000000000003</v>
      </c>
      <c r="I145" s="3">
        <v>0.4</v>
      </c>
      <c r="K145" s="3">
        <v>0.6</v>
      </c>
    </row>
    <row r="146" spans="1:12" s="2" customFormat="1" x14ac:dyDescent="0.3">
      <c r="A146" s="2" t="s">
        <v>176</v>
      </c>
      <c r="B146" s="2" t="s">
        <v>185</v>
      </c>
      <c r="C146" s="3">
        <v>0.27600000000000002</v>
      </c>
      <c r="D146" s="3">
        <v>3.7999999999999999E-2</v>
      </c>
      <c r="E146" s="3">
        <v>0.97499999999999998</v>
      </c>
      <c r="F146" s="3">
        <v>0.95299999999999996</v>
      </c>
      <c r="G146" s="3">
        <v>1</v>
      </c>
      <c r="H146" s="3">
        <v>1</v>
      </c>
      <c r="I146" s="3">
        <v>0.111</v>
      </c>
      <c r="J146" s="3">
        <v>0.44400000000000001</v>
      </c>
      <c r="K146" s="3">
        <v>0.33300000000000002</v>
      </c>
      <c r="L146" s="3">
        <v>0.111</v>
      </c>
    </row>
    <row r="147" spans="1:12" s="2" customFormat="1" x14ac:dyDescent="0.3">
      <c r="A147" s="2" t="s">
        <v>8</v>
      </c>
      <c r="B147" s="2" t="s">
        <v>9</v>
      </c>
      <c r="C147" s="3">
        <v>0.311</v>
      </c>
      <c r="D147" s="3">
        <v>3.7999999999999999E-2</v>
      </c>
      <c r="E147" s="3">
        <v>0.71799999999999997</v>
      </c>
      <c r="F147" s="3">
        <v>0.53500000000000003</v>
      </c>
      <c r="H147" s="3">
        <v>0.20499999999999999</v>
      </c>
      <c r="I147" s="3">
        <v>0.45500000000000002</v>
      </c>
      <c r="J147" s="3">
        <v>0.27300000000000002</v>
      </c>
      <c r="K147" s="3">
        <v>0.27300000000000002</v>
      </c>
    </row>
    <row r="148" spans="1:12" s="2" customFormat="1" x14ac:dyDescent="0.3">
      <c r="A148" s="2" t="s">
        <v>83</v>
      </c>
      <c r="B148" s="2" t="s">
        <v>91</v>
      </c>
      <c r="C148" s="3">
        <v>0.253</v>
      </c>
      <c r="D148" s="3">
        <v>3.4000000000000002E-2</v>
      </c>
      <c r="E148" s="3">
        <v>0.873</v>
      </c>
      <c r="F148" s="3">
        <v>0.873</v>
      </c>
      <c r="G148" s="3">
        <v>0.63300000000000001</v>
      </c>
      <c r="H148" s="3">
        <v>1</v>
      </c>
      <c r="I148" s="3">
        <v>0.125</v>
      </c>
      <c r="K148" s="3">
        <v>0.875</v>
      </c>
    </row>
    <row r="149" spans="1:12" s="2" customFormat="1" x14ac:dyDescent="0.3">
      <c r="A149" s="2" t="s">
        <v>109</v>
      </c>
      <c r="B149" s="2" t="s">
        <v>125</v>
      </c>
      <c r="C149" s="3">
        <v>0.82299999999999995</v>
      </c>
      <c r="D149" s="3">
        <v>0.03</v>
      </c>
      <c r="E149" s="3">
        <v>0.997</v>
      </c>
      <c r="F149" s="3">
        <v>0.99299999999999999</v>
      </c>
      <c r="G149" s="3">
        <v>0.79900000000000004</v>
      </c>
      <c r="H149" s="3">
        <v>0.79900000000000004</v>
      </c>
      <c r="J149" s="3">
        <v>0.2</v>
      </c>
      <c r="K149" s="3">
        <v>0.8</v>
      </c>
    </row>
    <row r="150" spans="1:12" s="2" customFormat="1" x14ac:dyDescent="0.3">
      <c r="A150" s="2" t="s">
        <v>154</v>
      </c>
      <c r="B150" s="2" t="s">
        <v>155</v>
      </c>
      <c r="C150" s="3">
        <v>0.14000000000000001</v>
      </c>
      <c r="D150" s="3">
        <v>0.03</v>
      </c>
      <c r="E150" s="3">
        <v>0.998</v>
      </c>
      <c r="F150" s="3">
        <v>0.99299999999999999</v>
      </c>
      <c r="G150" s="3">
        <v>0.59699999999999998</v>
      </c>
      <c r="H150" s="3">
        <v>0.79600000000000004</v>
      </c>
      <c r="I150" s="3">
        <v>0.26700000000000002</v>
      </c>
      <c r="J150" s="3">
        <v>6.7000000000000004E-2</v>
      </c>
      <c r="K150" s="3">
        <v>0.66700000000000004</v>
      </c>
    </row>
    <row r="151" spans="1:12" s="2" customFormat="1" x14ac:dyDescent="0.3">
      <c r="A151" s="2" t="s">
        <v>83</v>
      </c>
      <c r="B151" s="2" t="s">
        <v>89</v>
      </c>
      <c r="C151" s="3">
        <v>0.23799999999999999</v>
      </c>
      <c r="D151" s="3">
        <v>0.03</v>
      </c>
      <c r="E151" s="3">
        <v>0.89900000000000002</v>
      </c>
      <c r="F151" s="3">
        <v>0.78</v>
      </c>
      <c r="G151" s="3">
        <v>0.46600000000000003</v>
      </c>
      <c r="H151" s="3">
        <v>0.53300000000000003</v>
      </c>
      <c r="I151" s="3">
        <v>0.35699999999999998</v>
      </c>
      <c r="K151" s="3">
        <v>0.64300000000000002</v>
      </c>
    </row>
    <row r="152" spans="1:12" s="2" customFormat="1" x14ac:dyDescent="0.3">
      <c r="A152" s="2" t="s">
        <v>0</v>
      </c>
      <c r="B152" s="2" t="s">
        <v>3</v>
      </c>
      <c r="C152" s="3">
        <v>0.17199999999999999</v>
      </c>
      <c r="D152" s="3">
        <v>2.9000000000000001E-2</v>
      </c>
      <c r="E152" s="3">
        <v>0.70599999999999996</v>
      </c>
      <c r="F152" s="3">
        <v>0.67800000000000005</v>
      </c>
      <c r="G152" s="3">
        <v>0.59599999999999997</v>
      </c>
      <c r="H152" s="3">
        <v>0.90500000000000003</v>
      </c>
      <c r="I152" s="3">
        <v>0.7</v>
      </c>
      <c r="J152" s="3">
        <v>0.2</v>
      </c>
      <c r="K152" s="3">
        <v>0.1</v>
      </c>
    </row>
    <row r="153" spans="1:12" s="2" customFormat="1" x14ac:dyDescent="0.3">
      <c r="A153" s="2" t="s">
        <v>35</v>
      </c>
      <c r="B153" s="2" t="s">
        <v>38</v>
      </c>
      <c r="C153" s="3">
        <v>0.218</v>
      </c>
      <c r="D153" s="3">
        <v>2.8000000000000001E-2</v>
      </c>
      <c r="E153" s="3">
        <v>0.193</v>
      </c>
      <c r="F153" s="3">
        <v>0.193</v>
      </c>
      <c r="G153" s="3">
        <v>0.19900000000000001</v>
      </c>
      <c r="H153" s="3">
        <v>0.59799999999999998</v>
      </c>
      <c r="K153" s="3">
        <v>1</v>
      </c>
    </row>
    <row r="154" spans="1:12" s="2" customFormat="1" x14ac:dyDescent="0.3">
      <c r="A154" s="2" t="s">
        <v>25</v>
      </c>
      <c r="B154" s="2" t="s">
        <v>29</v>
      </c>
      <c r="C154" s="3">
        <v>1.7000000000000001E-2</v>
      </c>
      <c r="D154" s="3">
        <v>2.7E-2</v>
      </c>
      <c r="E154" s="3">
        <v>1</v>
      </c>
      <c r="F154" s="3">
        <v>0.97299999999999998</v>
      </c>
      <c r="G154" s="3">
        <v>0.39700000000000002</v>
      </c>
      <c r="H154" s="3">
        <v>0.59899999999999998</v>
      </c>
      <c r="I154" s="3">
        <v>0.28599999999999998</v>
      </c>
      <c r="K154" s="3">
        <v>0.71399999999999997</v>
      </c>
    </row>
    <row r="155" spans="1:12" s="2" customFormat="1" x14ac:dyDescent="0.3">
      <c r="A155" s="2" t="s">
        <v>128</v>
      </c>
      <c r="B155" s="2" t="s">
        <v>133</v>
      </c>
      <c r="C155" s="3">
        <v>0.79600000000000004</v>
      </c>
      <c r="D155" s="3">
        <v>2.5999999999999999E-2</v>
      </c>
      <c r="E155" s="3">
        <v>1</v>
      </c>
      <c r="F155" s="3">
        <v>1</v>
      </c>
      <c r="G155" s="3">
        <v>1</v>
      </c>
      <c r="H155" s="3">
        <v>1</v>
      </c>
      <c r="J155" s="3">
        <v>0.75</v>
      </c>
      <c r="K155" s="3">
        <v>0.25</v>
      </c>
    </row>
    <row r="156" spans="1:12" s="2" customFormat="1" x14ac:dyDescent="0.3">
      <c r="A156" s="2" t="s">
        <v>17</v>
      </c>
      <c r="B156" s="2" t="s">
        <v>23</v>
      </c>
      <c r="C156" s="3">
        <v>0.19800000000000001</v>
      </c>
      <c r="D156" s="3">
        <v>2.5999999999999999E-2</v>
      </c>
      <c r="E156" s="3">
        <v>0.93899999999999995</v>
      </c>
      <c r="F156" s="3">
        <v>0.92100000000000004</v>
      </c>
      <c r="G156" s="3">
        <v>0.41899999999999998</v>
      </c>
      <c r="H156" s="3">
        <v>0.91400000000000003</v>
      </c>
      <c r="I156" s="3">
        <v>0.16700000000000001</v>
      </c>
      <c r="K156" s="3">
        <v>0.83299999999999996</v>
      </c>
    </row>
    <row r="157" spans="1:12" s="2" customFormat="1" x14ac:dyDescent="0.3">
      <c r="A157" s="2" t="s">
        <v>25</v>
      </c>
      <c r="B157" s="2" t="s">
        <v>28</v>
      </c>
      <c r="C157" s="3">
        <v>0.35299999999999998</v>
      </c>
      <c r="D157" s="3">
        <v>2.5000000000000001E-2</v>
      </c>
      <c r="E157" s="3">
        <v>0.999</v>
      </c>
      <c r="F157" s="3">
        <v>0.999</v>
      </c>
      <c r="G157" s="3">
        <v>0.35799999999999998</v>
      </c>
      <c r="H157" s="3">
        <v>0.71299999999999997</v>
      </c>
      <c r="I157" s="3">
        <v>0.154</v>
      </c>
      <c r="K157" s="3">
        <v>0.84599999999999997</v>
      </c>
    </row>
    <row r="158" spans="1:12" s="2" customFormat="1" x14ac:dyDescent="0.3">
      <c r="A158" s="2" t="s">
        <v>176</v>
      </c>
      <c r="B158" s="2" t="s">
        <v>183</v>
      </c>
      <c r="C158" s="3">
        <v>0.81399999999999995</v>
      </c>
      <c r="D158" s="3">
        <v>2.5000000000000001E-2</v>
      </c>
      <c r="E158" s="3">
        <v>0.995</v>
      </c>
      <c r="F158" s="3">
        <v>0.998</v>
      </c>
      <c r="G158" s="3">
        <v>0.29199999999999998</v>
      </c>
      <c r="H158" s="3">
        <v>0.49299999999999999</v>
      </c>
      <c r="J158" s="3">
        <v>0.14299999999999999</v>
      </c>
      <c r="K158" s="3">
        <v>0.85699999999999998</v>
      </c>
    </row>
    <row r="159" spans="1:12" s="2" customFormat="1" x14ac:dyDescent="0.3">
      <c r="A159" s="2" t="s">
        <v>154</v>
      </c>
      <c r="B159" s="2" t="s">
        <v>168</v>
      </c>
      <c r="C159" s="3">
        <v>0.33900000000000002</v>
      </c>
      <c r="D159" s="3">
        <v>2.5000000000000001E-2</v>
      </c>
      <c r="E159" s="3">
        <v>0.83599999999999997</v>
      </c>
      <c r="F159" s="3">
        <v>0.82199999999999995</v>
      </c>
      <c r="G159" s="3">
        <v>0.46600000000000003</v>
      </c>
      <c r="H159" s="3">
        <v>0.66900000000000004</v>
      </c>
      <c r="I159" s="3">
        <v>0.28599999999999998</v>
      </c>
      <c r="K159" s="3">
        <v>0.71399999999999997</v>
      </c>
    </row>
    <row r="160" spans="1:12" s="2" customFormat="1" x14ac:dyDescent="0.3">
      <c r="A160" s="2" t="s">
        <v>35</v>
      </c>
      <c r="B160" s="2" t="s">
        <v>36</v>
      </c>
      <c r="C160" s="3">
        <v>0.39</v>
      </c>
      <c r="D160" s="3">
        <v>2.5000000000000001E-2</v>
      </c>
      <c r="E160" s="3">
        <v>0.68799999999999994</v>
      </c>
      <c r="F160" s="3">
        <v>0.18099999999999999</v>
      </c>
      <c r="G160" s="3">
        <v>0.34499999999999997</v>
      </c>
      <c r="H160" s="3">
        <v>0.52500000000000002</v>
      </c>
      <c r="J160" s="3">
        <v>0.2</v>
      </c>
      <c r="K160" s="3">
        <v>0.8</v>
      </c>
    </row>
    <row r="161" spans="1:12" s="2" customFormat="1" x14ac:dyDescent="0.3">
      <c r="A161" s="2" t="s">
        <v>25</v>
      </c>
      <c r="B161" s="2" t="s">
        <v>31</v>
      </c>
      <c r="C161" s="3">
        <v>0.01</v>
      </c>
      <c r="D161" s="3">
        <v>2.3E-2</v>
      </c>
      <c r="E161" s="3">
        <v>0.98699999999999999</v>
      </c>
      <c r="F161" s="3">
        <v>0.54700000000000004</v>
      </c>
      <c r="G161" s="3">
        <v>0.61</v>
      </c>
      <c r="H161" s="3">
        <v>0.80700000000000005</v>
      </c>
      <c r="J161" s="3">
        <v>0.4</v>
      </c>
      <c r="K161" s="3">
        <v>0.6</v>
      </c>
    </row>
    <row r="162" spans="1:12" s="2" customFormat="1" x14ac:dyDescent="0.3">
      <c r="A162" s="2" t="s">
        <v>98</v>
      </c>
      <c r="B162" s="2" t="s">
        <v>103</v>
      </c>
      <c r="C162" s="3">
        <v>0.26300000000000001</v>
      </c>
      <c r="D162" s="3">
        <v>2.3E-2</v>
      </c>
      <c r="E162" s="3">
        <v>0.497</v>
      </c>
      <c r="F162" s="3">
        <v>0.497</v>
      </c>
      <c r="G162" s="3">
        <v>0.19700000000000001</v>
      </c>
      <c r="H162" s="3">
        <v>0.79900000000000004</v>
      </c>
      <c r="I162" s="3">
        <v>0.4</v>
      </c>
      <c r="J162" s="3">
        <v>0.2</v>
      </c>
      <c r="K162" s="3">
        <v>0.4</v>
      </c>
    </row>
    <row r="163" spans="1:12" s="2" customFormat="1" x14ac:dyDescent="0.3">
      <c r="A163" s="2" t="s">
        <v>128</v>
      </c>
      <c r="B163" s="2" t="s">
        <v>134</v>
      </c>
      <c r="C163" s="3">
        <v>7.0999999999999994E-2</v>
      </c>
      <c r="D163" s="3">
        <v>0.02</v>
      </c>
      <c r="E163" s="3">
        <v>1</v>
      </c>
      <c r="F163" s="3">
        <v>1</v>
      </c>
      <c r="G163" s="3">
        <v>1</v>
      </c>
      <c r="H163" s="3">
        <v>1</v>
      </c>
      <c r="I163" s="3">
        <v>0.2</v>
      </c>
      <c r="K163" s="3">
        <v>0.8</v>
      </c>
    </row>
    <row r="164" spans="1:12" s="2" customFormat="1" x14ac:dyDescent="0.3">
      <c r="A164" s="2" t="s">
        <v>57</v>
      </c>
      <c r="B164" s="2" t="s">
        <v>63</v>
      </c>
      <c r="C164" s="3">
        <v>0.48199999999999998</v>
      </c>
      <c r="D164" s="3">
        <v>1.7999999999999999E-2</v>
      </c>
      <c r="E164" s="3">
        <v>0.92500000000000004</v>
      </c>
      <c r="F164" s="3">
        <v>0.79700000000000004</v>
      </c>
      <c r="G164" s="3">
        <v>0.5</v>
      </c>
      <c r="H164" s="3">
        <v>1</v>
      </c>
      <c r="I164" s="3">
        <v>0.2</v>
      </c>
      <c r="J164" s="3">
        <v>0.1</v>
      </c>
      <c r="K164" s="3">
        <v>0.7</v>
      </c>
    </row>
    <row r="165" spans="1:12" s="2" customFormat="1" x14ac:dyDescent="0.3">
      <c r="A165" s="2" t="s">
        <v>109</v>
      </c>
      <c r="B165" s="2" t="s">
        <v>119</v>
      </c>
      <c r="C165" s="3">
        <v>0.254</v>
      </c>
      <c r="D165" s="3">
        <v>1.7000000000000001E-2</v>
      </c>
      <c r="E165" s="3">
        <v>0.99</v>
      </c>
      <c r="F165" s="3">
        <v>0.78900000000000003</v>
      </c>
      <c r="G165" s="3">
        <v>0.40100000000000002</v>
      </c>
      <c r="H165" s="3">
        <v>1</v>
      </c>
      <c r="J165" s="3">
        <v>0.16700000000000001</v>
      </c>
      <c r="K165" s="3">
        <v>0.83299999999999996</v>
      </c>
    </row>
    <row r="166" spans="1:12" s="2" customFormat="1" x14ac:dyDescent="0.3">
      <c r="A166" s="2" t="s">
        <v>154</v>
      </c>
      <c r="B166" s="2" t="s">
        <v>171</v>
      </c>
      <c r="C166" s="3">
        <v>0.434</v>
      </c>
      <c r="D166" s="3">
        <v>1.7000000000000001E-2</v>
      </c>
      <c r="E166" s="3">
        <v>0.33400000000000002</v>
      </c>
      <c r="F166" s="3">
        <v>0.33400000000000002</v>
      </c>
      <c r="G166" s="3">
        <v>0.33100000000000002</v>
      </c>
      <c r="H166" s="3">
        <v>0.39900000000000002</v>
      </c>
      <c r="I166" s="3">
        <v>0.625</v>
      </c>
      <c r="J166" s="3">
        <v>0.125</v>
      </c>
      <c r="K166" s="3">
        <v>0.188</v>
      </c>
      <c r="L166" s="3">
        <v>6.3E-2</v>
      </c>
    </row>
    <row r="167" spans="1:12" s="2" customFormat="1" x14ac:dyDescent="0.3">
      <c r="A167" s="2" t="s">
        <v>154</v>
      </c>
      <c r="B167" s="2" t="s">
        <v>160</v>
      </c>
      <c r="C167" s="3">
        <v>7.2999999999999995E-2</v>
      </c>
      <c r="D167" s="3">
        <v>1.4999999999999999E-2</v>
      </c>
      <c r="E167" s="3">
        <v>0.91500000000000004</v>
      </c>
      <c r="F167" s="3">
        <v>0.89800000000000002</v>
      </c>
      <c r="G167" s="3">
        <v>0.80900000000000005</v>
      </c>
      <c r="H167" s="3">
        <v>0.93300000000000005</v>
      </c>
      <c r="I167" s="3">
        <v>6.3E-2</v>
      </c>
      <c r="J167" s="3">
        <v>0.5</v>
      </c>
      <c r="K167" s="3">
        <v>0.438</v>
      </c>
    </row>
    <row r="168" spans="1:12" s="2" customFormat="1" x14ac:dyDescent="0.3">
      <c r="A168" s="2" t="s">
        <v>98</v>
      </c>
      <c r="B168" s="2" t="s">
        <v>104</v>
      </c>
      <c r="C168" s="3">
        <v>0.34</v>
      </c>
      <c r="D168" s="3">
        <v>1.2999999999999999E-2</v>
      </c>
      <c r="E168" s="3">
        <v>1</v>
      </c>
      <c r="F168" s="3">
        <v>1</v>
      </c>
      <c r="G168" s="3">
        <v>0.2</v>
      </c>
      <c r="H168" s="3">
        <v>0.8</v>
      </c>
      <c r="I168" s="3">
        <v>0.6</v>
      </c>
      <c r="J168" s="3">
        <v>0.2</v>
      </c>
      <c r="K168" s="3">
        <v>0.2</v>
      </c>
    </row>
    <row r="169" spans="1:12" s="2" customFormat="1" x14ac:dyDescent="0.3">
      <c r="A169" s="2" t="s">
        <v>109</v>
      </c>
      <c r="B169" s="2" t="s">
        <v>111</v>
      </c>
      <c r="C169" s="3">
        <v>0.02</v>
      </c>
      <c r="D169" s="3">
        <v>1.2999999999999999E-2</v>
      </c>
      <c r="E169" s="3">
        <v>1</v>
      </c>
      <c r="F169" s="3">
        <v>1</v>
      </c>
      <c r="H169" s="3">
        <v>0.60099999999999998</v>
      </c>
      <c r="K169" s="3">
        <v>1</v>
      </c>
    </row>
    <row r="170" spans="1:12" s="2" customFormat="1" x14ac:dyDescent="0.3">
      <c r="A170" s="2" t="s">
        <v>35</v>
      </c>
      <c r="B170" s="2" t="s">
        <v>44</v>
      </c>
      <c r="C170" s="3">
        <v>0.23100000000000001</v>
      </c>
      <c r="D170" s="3">
        <v>1.2999999999999999E-2</v>
      </c>
      <c r="E170" s="3">
        <v>0.93400000000000005</v>
      </c>
      <c r="F170" s="3">
        <v>0.82299999999999995</v>
      </c>
      <c r="H170" s="3">
        <v>0.59599999999999997</v>
      </c>
      <c r="I170" s="3">
        <v>0.1</v>
      </c>
      <c r="K170" s="3">
        <v>0.9</v>
      </c>
    </row>
    <row r="171" spans="1:12" s="2" customFormat="1" x14ac:dyDescent="0.3">
      <c r="A171" s="2" t="s">
        <v>154</v>
      </c>
      <c r="B171" s="2" t="s">
        <v>163</v>
      </c>
      <c r="C171" s="3">
        <v>0.28599999999999998</v>
      </c>
      <c r="D171" s="3">
        <v>1.2E-2</v>
      </c>
      <c r="E171" s="3">
        <v>0.99299999999999999</v>
      </c>
      <c r="F171" s="3">
        <v>0.99</v>
      </c>
      <c r="G171" s="3">
        <v>0.29899999999999999</v>
      </c>
      <c r="H171" s="3">
        <v>0.498</v>
      </c>
      <c r="I171" s="3">
        <v>0.77800000000000002</v>
      </c>
      <c r="J171" s="3">
        <v>0.111</v>
      </c>
      <c r="K171" s="3">
        <v>0.111</v>
      </c>
    </row>
    <row r="172" spans="1:12" s="2" customFormat="1" x14ac:dyDescent="0.3">
      <c r="A172" s="2" t="s">
        <v>189</v>
      </c>
      <c r="B172" s="2" t="s">
        <v>155</v>
      </c>
      <c r="C172" s="3">
        <v>0.67100000000000004</v>
      </c>
      <c r="D172" s="3">
        <v>1.0999999999999999E-2</v>
      </c>
      <c r="E172" s="3">
        <v>0.746</v>
      </c>
      <c r="F172" s="3">
        <v>0.59</v>
      </c>
      <c r="G172" s="3">
        <v>0.127</v>
      </c>
      <c r="H172" s="3">
        <v>0.45100000000000001</v>
      </c>
      <c r="I172" s="3">
        <v>0.78600000000000003</v>
      </c>
      <c r="J172" s="3">
        <v>7.0999999999999994E-2</v>
      </c>
      <c r="K172" s="3">
        <v>0.14299999999999999</v>
      </c>
    </row>
    <row r="173" spans="1:12" s="2" customFormat="1" x14ac:dyDescent="0.3">
      <c r="A173" s="2" t="s">
        <v>109</v>
      </c>
      <c r="B173" s="2" t="s">
        <v>115</v>
      </c>
      <c r="C173" s="3">
        <v>7.0000000000000001E-3</v>
      </c>
      <c r="D173" s="3">
        <v>0.01</v>
      </c>
      <c r="E173" s="3">
        <v>1</v>
      </c>
      <c r="F173" s="3">
        <v>1</v>
      </c>
      <c r="H173" s="3">
        <v>1</v>
      </c>
      <c r="J173" s="3">
        <v>0.2</v>
      </c>
      <c r="K173" s="3">
        <v>0.8</v>
      </c>
    </row>
    <row r="174" spans="1:12" s="2" customFormat="1" x14ac:dyDescent="0.3">
      <c r="A174" s="2" t="s">
        <v>109</v>
      </c>
      <c r="B174" s="2" t="s">
        <v>120</v>
      </c>
      <c r="C174" s="3">
        <v>0.19500000000000001</v>
      </c>
      <c r="D174" s="3">
        <v>0.01</v>
      </c>
      <c r="E174" s="3">
        <v>0.91400000000000003</v>
      </c>
      <c r="F174" s="3">
        <v>0.64200000000000002</v>
      </c>
      <c r="G174" s="3">
        <v>1</v>
      </c>
      <c r="H174" s="3">
        <v>1</v>
      </c>
      <c r="I174" s="3">
        <v>0.2</v>
      </c>
      <c r="J174" s="3">
        <v>0.4</v>
      </c>
      <c r="K174" s="3">
        <v>0.2</v>
      </c>
      <c r="L174" s="3">
        <v>0.2</v>
      </c>
    </row>
    <row r="175" spans="1:12" s="2" customFormat="1" x14ac:dyDescent="0.3">
      <c r="A175" s="2" t="s">
        <v>189</v>
      </c>
      <c r="B175" s="2" t="s">
        <v>191</v>
      </c>
      <c r="C175" s="3">
        <v>0.13100000000000001</v>
      </c>
      <c r="D175" s="3">
        <v>8.9999999999999993E-3</v>
      </c>
      <c r="E175" s="3">
        <v>0.81699999999999995</v>
      </c>
      <c r="F175" s="3">
        <v>0.69699999999999995</v>
      </c>
      <c r="G175" s="3">
        <v>6.8000000000000005E-2</v>
      </c>
      <c r="H175" s="3">
        <v>0.80300000000000005</v>
      </c>
      <c r="I175" s="3">
        <v>0.53300000000000003</v>
      </c>
      <c r="J175" s="3">
        <v>0.13300000000000001</v>
      </c>
      <c r="K175" s="3">
        <v>0.33300000000000002</v>
      </c>
    </row>
    <row r="176" spans="1:12" s="2" customFormat="1" x14ac:dyDescent="0.3">
      <c r="A176" s="2" t="s">
        <v>98</v>
      </c>
      <c r="B176" s="2" t="s">
        <v>107</v>
      </c>
      <c r="C176" s="3">
        <v>0.54300000000000004</v>
      </c>
      <c r="D176" s="3">
        <v>7.0000000000000001E-3</v>
      </c>
      <c r="E176" s="3">
        <v>0.997</v>
      </c>
      <c r="F176" s="3">
        <v>0.99299999999999999</v>
      </c>
      <c r="G176" s="3">
        <v>0.39700000000000002</v>
      </c>
      <c r="H176" s="3">
        <v>1</v>
      </c>
      <c r="I176" s="3">
        <v>0.4</v>
      </c>
      <c r="K176" s="3">
        <v>0.6</v>
      </c>
    </row>
    <row r="177" spans="1:12" s="2" customFormat="1" x14ac:dyDescent="0.3">
      <c r="A177" s="2" t="s">
        <v>98</v>
      </c>
      <c r="B177" s="2" t="s">
        <v>99</v>
      </c>
      <c r="C177" s="3">
        <v>0.184</v>
      </c>
      <c r="D177" s="3">
        <v>7.0000000000000001E-3</v>
      </c>
      <c r="E177" s="3">
        <v>0.93400000000000005</v>
      </c>
      <c r="F177" s="3">
        <v>0.92</v>
      </c>
      <c r="G177" s="3">
        <v>0.375</v>
      </c>
      <c r="H177" s="3">
        <v>1</v>
      </c>
      <c r="I177" s="3">
        <v>0.2</v>
      </c>
      <c r="J177" s="3">
        <v>0.2</v>
      </c>
      <c r="K177" s="3">
        <v>0.6</v>
      </c>
    </row>
    <row r="178" spans="1:12" s="2" customFormat="1" x14ac:dyDescent="0.3">
      <c r="A178" s="2" t="s">
        <v>109</v>
      </c>
      <c r="B178" s="2" t="s">
        <v>126</v>
      </c>
      <c r="C178" s="3">
        <v>7.0000000000000007E-2</v>
      </c>
      <c r="D178" s="3">
        <v>7.0000000000000001E-3</v>
      </c>
      <c r="E178" s="3">
        <v>0.90300000000000002</v>
      </c>
      <c r="F178" s="3">
        <v>0.68200000000000005</v>
      </c>
      <c r="G178" s="3">
        <v>0.40100000000000002</v>
      </c>
      <c r="H178" s="3">
        <v>0.79900000000000004</v>
      </c>
      <c r="J178" s="3">
        <v>1</v>
      </c>
    </row>
    <row r="179" spans="1:12" s="2" customFormat="1" x14ac:dyDescent="0.3">
      <c r="A179" s="2" t="s">
        <v>25</v>
      </c>
      <c r="B179" s="2" t="s">
        <v>33</v>
      </c>
      <c r="C179" s="3">
        <v>0.38</v>
      </c>
      <c r="D179" s="3">
        <v>7.0000000000000001E-3</v>
      </c>
      <c r="E179" s="3">
        <v>0.80800000000000005</v>
      </c>
      <c r="F179" s="3">
        <v>0.51500000000000001</v>
      </c>
      <c r="G179" s="3">
        <v>0.28899999999999998</v>
      </c>
      <c r="H179" s="3">
        <v>0.43</v>
      </c>
      <c r="I179" s="3">
        <v>0.33300000000000002</v>
      </c>
      <c r="K179" s="3">
        <v>0.66700000000000004</v>
      </c>
    </row>
    <row r="180" spans="1:12" s="2" customFormat="1" x14ac:dyDescent="0.3">
      <c r="A180" s="2" t="s">
        <v>0</v>
      </c>
      <c r="B180" s="2" t="s">
        <v>1</v>
      </c>
      <c r="C180" s="3">
        <v>0.04</v>
      </c>
      <c r="D180" s="3">
        <v>7.0000000000000001E-3</v>
      </c>
      <c r="E180" s="3">
        <v>0.80600000000000005</v>
      </c>
      <c r="F180" s="3">
        <v>0.437</v>
      </c>
      <c r="G180" s="3">
        <v>0.40100000000000002</v>
      </c>
      <c r="H180" s="3">
        <v>0.77900000000000003</v>
      </c>
      <c r="I180" s="3">
        <v>0.25</v>
      </c>
      <c r="K180" s="3">
        <v>0.75</v>
      </c>
    </row>
    <row r="181" spans="1:12" s="2" customFormat="1" x14ac:dyDescent="0.3">
      <c r="A181" s="2" t="s">
        <v>25</v>
      </c>
      <c r="B181" s="2" t="s">
        <v>27</v>
      </c>
      <c r="C181" s="3">
        <v>0.11700000000000001</v>
      </c>
      <c r="D181" s="3">
        <v>6.0000000000000001E-3</v>
      </c>
      <c r="E181" s="3">
        <v>1</v>
      </c>
      <c r="F181" s="3">
        <v>0.99099999999999999</v>
      </c>
      <c r="G181" s="3">
        <v>0.625</v>
      </c>
      <c r="H181" s="3">
        <v>1</v>
      </c>
      <c r="I181" s="3">
        <v>0.5</v>
      </c>
      <c r="J181" s="3">
        <v>0.125</v>
      </c>
      <c r="K181" s="3">
        <v>0.375</v>
      </c>
    </row>
    <row r="182" spans="1:12" s="2" customFormat="1" x14ac:dyDescent="0.3">
      <c r="A182" s="2" t="s">
        <v>176</v>
      </c>
      <c r="B182" s="2" t="s">
        <v>182</v>
      </c>
      <c r="C182" s="3">
        <v>0.38200000000000001</v>
      </c>
      <c r="D182" s="3">
        <v>6.0000000000000001E-3</v>
      </c>
      <c r="E182" s="3">
        <v>0.70499999999999996</v>
      </c>
      <c r="F182" s="3">
        <v>0.90600000000000003</v>
      </c>
      <c r="G182" s="3">
        <v>0.14000000000000001</v>
      </c>
      <c r="H182" s="3">
        <v>0.42299999999999999</v>
      </c>
      <c r="I182" s="3">
        <v>0.1</v>
      </c>
      <c r="K182" s="3">
        <v>0.8</v>
      </c>
      <c r="L182" s="3">
        <v>0.1</v>
      </c>
    </row>
    <row r="183" spans="1:12" s="2" customFormat="1" x14ac:dyDescent="0.3">
      <c r="A183" s="2" t="s">
        <v>35</v>
      </c>
      <c r="B183" s="2" t="s">
        <v>40</v>
      </c>
      <c r="C183" s="3">
        <v>0.252</v>
      </c>
      <c r="D183" s="3">
        <v>5.0000000000000001E-3</v>
      </c>
      <c r="E183" s="3">
        <v>0.89600000000000002</v>
      </c>
      <c r="F183" s="3">
        <v>0.80200000000000005</v>
      </c>
      <c r="G183" s="3">
        <v>0.10199999999999999</v>
      </c>
      <c r="H183" s="3">
        <v>0.7</v>
      </c>
      <c r="I183" s="3">
        <v>0.1</v>
      </c>
      <c r="K183" s="3">
        <v>0.8</v>
      </c>
      <c r="L183" s="3">
        <v>0.1</v>
      </c>
    </row>
    <row r="184" spans="1:12" s="2" customFormat="1" x14ac:dyDescent="0.3">
      <c r="A184" s="2" t="s">
        <v>25</v>
      </c>
      <c r="B184" s="2" t="s">
        <v>34</v>
      </c>
      <c r="C184" s="3">
        <v>6.7000000000000004E-2</v>
      </c>
      <c r="D184" s="3">
        <v>5.0000000000000001E-3</v>
      </c>
      <c r="E184" s="3">
        <v>0.97699999999999998</v>
      </c>
      <c r="F184" s="3">
        <v>0.69399999999999995</v>
      </c>
      <c r="G184" s="3">
        <v>0.318</v>
      </c>
      <c r="H184" s="3">
        <v>0.58099999999999996</v>
      </c>
      <c r="J184" s="3">
        <v>0.42899999999999999</v>
      </c>
      <c r="K184" s="3">
        <v>0.57099999999999995</v>
      </c>
    </row>
    <row r="185" spans="1:12" s="2" customFormat="1" x14ac:dyDescent="0.3">
      <c r="A185" s="2" t="s">
        <v>83</v>
      </c>
      <c r="B185" s="2" t="s">
        <v>94</v>
      </c>
      <c r="C185" s="3">
        <v>3.0000000000000001E-3</v>
      </c>
      <c r="D185" s="3">
        <v>4.0000000000000001E-3</v>
      </c>
      <c r="E185" s="3">
        <v>1</v>
      </c>
      <c r="F185" s="3">
        <v>0.95699999999999996</v>
      </c>
      <c r="G185" s="3">
        <v>0.13300000000000001</v>
      </c>
      <c r="H185" s="3">
        <v>0.86699999999999999</v>
      </c>
      <c r="I185" s="3">
        <v>0.26700000000000002</v>
      </c>
      <c r="K185" s="3">
        <v>0.73299999999999998</v>
      </c>
    </row>
    <row r="186" spans="1:12" s="2" customFormat="1" x14ac:dyDescent="0.3">
      <c r="A186" s="2" t="s">
        <v>154</v>
      </c>
      <c r="B186" s="2" t="s">
        <v>159</v>
      </c>
      <c r="C186" s="3">
        <v>0.26600000000000001</v>
      </c>
      <c r="D186" s="3">
        <v>4.0000000000000001E-3</v>
      </c>
      <c r="E186" s="3">
        <v>0.73599999999999999</v>
      </c>
      <c r="F186" s="3">
        <v>0.73299999999999998</v>
      </c>
      <c r="G186" s="3">
        <v>0.56799999999999995</v>
      </c>
      <c r="H186" s="3">
        <v>0.64100000000000001</v>
      </c>
      <c r="I186" s="3">
        <v>0.5</v>
      </c>
      <c r="J186" s="3">
        <v>0.16700000000000001</v>
      </c>
      <c r="K186" s="3">
        <v>0.25</v>
      </c>
      <c r="L186" s="3">
        <v>8.3000000000000004E-2</v>
      </c>
    </row>
    <row r="187" spans="1:12" s="2" customFormat="1" x14ac:dyDescent="0.3">
      <c r="A187" s="2" t="s">
        <v>154</v>
      </c>
      <c r="B187" s="2" t="s">
        <v>166</v>
      </c>
      <c r="C187" s="3">
        <v>0.251</v>
      </c>
      <c r="D187" s="3">
        <v>3.0000000000000001E-3</v>
      </c>
      <c r="E187" s="3">
        <v>1</v>
      </c>
      <c r="F187" s="3">
        <v>1</v>
      </c>
      <c r="G187" s="3">
        <v>0.49099999999999999</v>
      </c>
      <c r="H187" s="3">
        <v>0.82899999999999996</v>
      </c>
      <c r="I187" s="3">
        <v>0.42899999999999999</v>
      </c>
      <c r="J187" s="3">
        <v>0.28599999999999998</v>
      </c>
      <c r="K187" s="3">
        <v>0.28599999999999998</v>
      </c>
    </row>
    <row r="188" spans="1:12" s="2" customFormat="1" x14ac:dyDescent="0.3">
      <c r="A188" s="2" t="s">
        <v>0</v>
      </c>
      <c r="B188" s="2" t="s">
        <v>2</v>
      </c>
      <c r="C188" s="3">
        <v>0.152</v>
      </c>
      <c r="D188" s="3">
        <v>3.0000000000000001E-3</v>
      </c>
      <c r="E188" s="3">
        <v>0.755</v>
      </c>
      <c r="F188" s="3">
        <v>0.17699999999999999</v>
      </c>
      <c r="G188" s="3">
        <v>0.70399999999999996</v>
      </c>
      <c r="H188" s="3">
        <v>0.80100000000000005</v>
      </c>
      <c r="I188" s="3">
        <v>0.44400000000000001</v>
      </c>
      <c r="J188" s="3">
        <v>0.111</v>
      </c>
      <c r="K188" s="3">
        <v>0.44400000000000001</v>
      </c>
    </row>
    <row r="189" spans="1:12" s="2" customFormat="1" x14ac:dyDescent="0.3">
      <c r="A189" s="2" t="s">
        <v>154</v>
      </c>
      <c r="B189" s="2" t="s">
        <v>169</v>
      </c>
      <c r="C189" s="3">
        <v>9.2999999999999999E-2</v>
      </c>
      <c r="D189" s="3">
        <v>2E-3</v>
      </c>
      <c r="E189" s="3">
        <v>0.998</v>
      </c>
      <c r="F189" s="3">
        <v>0.999</v>
      </c>
      <c r="G189" s="3">
        <v>0.33400000000000002</v>
      </c>
      <c r="H189" s="3">
        <v>0.93300000000000005</v>
      </c>
      <c r="I189" s="3">
        <v>7.0999999999999994E-2</v>
      </c>
      <c r="J189" s="3">
        <v>7.0999999999999994E-2</v>
      </c>
      <c r="K189" s="3">
        <v>0.78600000000000003</v>
      </c>
      <c r="L189" s="3">
        <v>7.0999999999999994E-2</v>
      </c>
    </row>
    <row r="190" spans="1:12" s="2" customFormat="1" x14ac:dyDescent="0.3">
      <c r="A190" s="2" t="s">
        <v>25</v>
      </c>
      <c r="B190" s="2" t="s">
        <v>32</v>
      </c>
      <c r="D190" s="3">
        <v>2E-3</v>
      </c>
      <c r="E190" s="3">
        <v>0.998</v>
      </c>
      <c r="F190" s="3">
        <v>0.92500000000000004</v>
      </c>
      <c r="G190" s="3">
        <v>0.29799999999999999</v>
      </c>
      <c r="H190" s="3">
        <v>0.80300000000000005</v>
      </c>
      <c r="I190" s="3">
        <v>0.5</v>
      </c>
      <c r="K190" s="3">
        <v>0.5</v>
      </c>
    </row>
    <row r="191" spans="1:12" s="2" customFormat="1" x14ac:dyDescent="0.3">
      <c r="A191" s="2" t="s">
        <v>176</v>
      </c>
      <c r="B191" s="2" t="s">
        <v>82</v>
      </c>
      <c r="C191" s="3">
        <v>0.41</v>
      </c>
      <c r="D191" s="3">
        <v>2E-3</v>
      </c>
      <c r="E191" s="3">
        <v>0.77700000000000002</v>
      </c>
      <c r="F191" s="3">
        <v>0.81499999999999995</v>
      </c>
      <c r="G191" s="3">
        <v>0.40699999999999997</v>
      </c>
      <c r="H191" s="3">
        <v>0.70799999999999996</v>
      </c>
      <c r="I191" s="3">
        <v>0.28199999999999997</v>
      </c>
      <c r="J191" s="3">
        <v>0.16200000000000001</v>
      </c>
      <c r="K191" s="3">
        <v>0.52100000000000002</v>
      </c>
      <c r="L191" s="3">
        <v>3.5000000000000003E-2</v>
      </c>
    </row>
    <row r="192" spans="1:12" s="2" customFormat="1" x14ac:dyDescent="0.3">
      <c r="A192" s="2" t="s">
        <v>139</v>
      </c>
      <c r="B192" s="2" t="s">
        <v>141</v>
      </c>
      <c r="C192" s="3">
        <v>0.27100000000000002</v>
      </c>
      <c r="D192" s="3">
        <v>2E-3</v>
      </c>
      <c r="E192" s="3">
        <v>0.67100000000000004</v>
      </c>
      <c r="F192" s="3">
        <v>0.67400000000000004</v>
      </c>
      <c r="G192" s="3">
        <v>0.21</v>
      </c>
      <c r="H192" s="3">
        <v>0.70699999999999996</v>
      </c>
      <c r="I192" s="3">
        <v>0.33300000000000002</v>
      </c>
      <c r="J192" s="3">
        <v>0.16700000000000001</v>
      </c>
      <c r="K192" s="3">
        <v>0.5</v>
      </c>
    </row>
    <row r="193" spans="1:11" s="2" customFormat="1" x14ac:dyDescent="0.3">
      <c r="A193" s="2" t="s">
        <v>154</v>
      </c>
      <c r="B193" s="2" t="s">
        <v>172</v>
      </c>
      <c r="C193" s="3">
        <v>0.215</v>
      </c>
      <c r="D193" s="3">
        <v>1E-3</v>
      </c>
      <c r="E193" s="3">
        <v>0.98899999999999999</v>
      </c>
      <c r="F193" s="3">
        <v>0.98699999999999999</v>
      </c>
      <c r="G193" s="3">
        <v>0.2</v>
      </c>
      <c r="H193" s="3">
        <v>0.80100000000000005</v>
      </c>
      <c r="I193" s="3">
        <v>0.4</v>
      </c>
      <c r="J193" s="3">
        <v>0.26700000000000002</v>
      </c>
      <c r="K193" s="3">
        <v>0.33300000000000002</v>
      </c>
    </row>
    <row r="194" spans="1:11" s="2" customFormat="1" x14ac:dyDescent="0.3">
      <c r="A194" s="2" t="s">
        <v>154</v>
      </c>
      <c r="B194" s="2" t="s">
        <v>157</v>
      </c>
      <c r="C194" s="3">
        <v>0.69</v>
      </c>
      <c r="D194" s="3">
        <v>1E-3</v>
      </c>
      <c r="E194" s="3">
        <v>0.999</v>
      </c>
      <c r="F194" s="3">
        <v>0.92700000000000005</v>
      </c>
      <c r="G194" s="3">
        <v>0.26800000000000002</v>
      </c>
      <c r="H194" s="3">
        <v>0.60199999999999998</v>
      </c>
      <c r="I194" s="3">
        <v>0.35699999999999998</v>
      </c>
      <c r="K194" s="3">
        <v>0.64300000000000002</v>
      </c>
    </row>
    <row r="195" spans="1:11" s="2" customFormat="1" x14ac:dyDescent="0.3">
      <c r="A195" s="2" t="s">
        <v>83</v>
      </c>
      <c r="B195" s="2" t="s">
        <v>86</v>
      </c>
      <c r="C195" s="3">
        <v>2E-3</v>
      </c>
      <c r="D195" s="3">
        <v>1E-3</v>
      </c>
      <c r="E195" s="3">
        <v>0.998</v>
      </c>
      <c r="F195" s="3">
        <v>0.76800000000000002</v>
      </c>
      <c r="G195" s="3">
        <v>0.48099999999999998</v>
      </c>
      <c r="H195" s="3">
        <v>0.92600000000000005</v>
      </c>
      <c r="J195" s="3">
        <v>6.7000000000000004E-2</v>
      </c>
      <c r="K195" s="3">
        <v>0.93300000000000005</v>
      </c>
    </row>
    <row r="196" spans="1:11" s="2" customFormat="1" x14ac:dyDescent="0.3">
      <c r="A196" s="2" t="s">
        <v>98</v>
      </c>
      <c r="B196" s="2" t="s">
        <v>100</v>
      </c>
      <c r="C196" s="3">
        <v>0.626</v>
      </c>
      <c r="E196" s="3">
        <v>1</v>
      </c>
      <c r="F196" s="3">
        <v>1</v>
      </c>
      <c r="H196" s="3">
        <v>0.79600000000000004</v>
      </c>
      <c r="I196" s="3">
        <v>1</v>
      </c>
    </row>
    <row r="197" spans="1:11" s="2" customFormat="1" x14ac:dyDescent="0.3">
      <c r="A197" s="2" t="s">
        <v>154</v>
      </c>
      <c r="B197" s="2" t="s">
        <v>161</v>
      </c>
      <c r="C197" s="3">
        <v>0.05</v>
      </c>
      <c r="E197" s="3">
        <v>1</v>
      </c>
      <c r="F197" s="3">
        <v>0.98699999999999999</v>
      </c>
      <c r="G197" s="3">
        <v>0.2</v>
      </c>
      <c r="H197" s="3">
        <v>0.53400000000000003</v>
      </c>
      <c r="I197" s="3">
        <v>0.6</v>
      </c>
      <c r="J197" s="3">
        <v>6.7000000000000004E-2</v>
      </c>
      <c r="K197" s="3">
        <v>0.33300000000000002</v>
      </c>
    </row>
    <row r="198" spans="1:11" s="2" customFormat="1" x14ac:dyDescent="0.3">
      <c r="A198" s="2" t="s">
        <v>35</v>
      </c>
      <c r="B198" s="2" t="s">
        <v>43</v>
      </c>
      <c r="C198" s="3">
        <v>0.39900000000000002</v>
      </c>
      <c r="E198" s="3">
        <v>0.49399999999999999</v>
      </c>
      <c r="F198" s="3">
        <v>0.871</v>
      </c>
      <c r="H198" s="3">
        <v>0.33500000000000002</v>
      </c>
      <c r="K198" s="3">
        <v>1</v>
      </c>
    </row>
    <row r="199" spans="1:11" s="2" customFormat="1" x14ac:dyDescent="0.3">
      <c r="A199" s="2" t="s">
        <v>109</v>
      </c>
      <c r="B199" s="2" t="s">
        <v>122</v>
      </c>
      <c r="C199" s="3">
        <v>0.40100000000000002</v>
      </c>
      <c r="E199" s="3">
        <v>1</v>
      </c>
      <c r="F199" s="3">
        <v>0.86299999999999999</v>
      </c>
      <c r="G199" s="3">
        <v>0.79900000000000004</v>
      </c>
      <c r="H199" s="3">
        <v>0.79900000000000004</v>
      </c>
      <c r="I199" s="3">
        <v>0.25</v>
      </c>
      <c r="K199" s="3">
        <v>0.75</v>
      </c>
    </row>
    <row r="200" spans="1:11" s="2" customFormat="1" x14ac:dyDescent="0.3">
      <c r="A200" s="2" t="s">
        <v>154</v>
      </c>
      <c r="B200" s="2" t="s">
        <v>156</v>
      </c>
      <c r="C200" s="3">
        <v>0.16600000000000001</v>
      </c>
      <c r="E200" s="3">
        <v>0.85299999999999998</v>
      </c>
      <c r="F200" s="3">
        <v>0.80800000000000005</v>
      </c>
      <c r="H200" s="3">
        <v>0.378</v>
      </c>
      <c r="I200" s="3">
        <v>0.33300000000000002</v>
      </c>
      <c r="J200" s="3">
        <v>8.3000000000000004E-2</v>
      </c>
      <c r="K200" s="3">
        <v>0.58299999999999996</v>
      </c>
    </row>
    <row r="201" spans="1:11" s="2" customFormat="1" x14ac:dyDescent="0.3">
      <c r="A201" s="2" t="s">
        <v>176</v>
      </c>
      <c r="B201" s="2" t="s">
        <v>7</v>
      </c>
      <c r="F201" s="3">
        <v>0.80300000000000005</v>
      </c>
      <c r="G201" s="3">
        <v>1</v>
      </c>
      <c r="H201" s="3">
        <v>1</v>
      </c>
      <c r="I201" s="3">
        <v>0.308</v>
      </c>
      <c r="K201" s="3">
        <v>0.69199999999999995</v>
      </c>
    </row>
    <row r="202" spans="1:11" s="2" customFormat="1" x14ac:dyDescent="0.3">
      <c r="A202" s="2" t="s">
        <v>98</v>
      </c>
      <c r="B202" s="2" t="s">
        <v>105</v>
      </c>
      <c r="C202" s="3">
        <v>0.58299999999999996</v>
      </c>
      <c r="E202" s="3">
        <v>1</v>
      </c>
      <c r="F202" s="3">
        <v>0.79300000000000004</v>
      </c>
      <c r="G202" s="3">
        <v>0.4</v>
      </c>
      <c r="H202" s="3">
        <v>1</v>
      </c>
      <c r="I202" s="3">
        <v>0.6</v>
      </c>
      <c r="K202" s="3">
        <v>0.4</v>
      </c>
    </row>
    <row r="203" spans="1:11" s="2" customFormat="1" x14ac:dyDescent="0.3">
      <c r="A203" s="2" t="s">
        <v>25</v>
      </c>
      <c r="B203" s="2" t="s">
        <v>30</v>
      </c>
      <c r="C203" s="3">
        <v>0.443</v>
      </c>
      <c r="E203" s="3">
        <v>0.95699999999999996</v>
      </c>
      <c r="F203" s="3">
        <v>0.747</v>
      </c>
      <c r="G203" s="3">
        <v>0.71499999999999997</v>
      </c>
      <c r="H203" s="3">
        <v>1</v>
      </c>
      <c r="I203" s="3">
        <v>0.85699999999999998</v>
      </c>
      <c r="K203" s="3">
        <v>0.14299999999999999</v>
      </c>
    </row>
    <row r="204" spans="1:11" s="2" customFormat="1" x14ac:dyDescent="0.3">
      <c r="A204" s="2" t="s">
        <v>98</v>
      </c>
      <c r="B204" s="2" t="s">
        <v>108</v>
      </c>
      <c r="C204" s="3">
        <v>0.58099999999999996</v>
      </c>
      <c r="E204" s="3">
        <v>0.60699999999999998</v>
      </c>
      <c r="F204" s="3">
        <v>0.60699999999999998</v>
      </c>
      <c r="G204" s="3">
        <v>0.19800000000000001</v>
      </c>
      <c r="H204" s="3">
        <v>1</v>
      </c>
      <c r="I204" s="3">
        <v>0.2</v>
      </c>
      <c r="K204" s="3">
        <v>0.8</v>
      </c>
    </row>
    <row r="205" spans="1:11" s="2" customFormat="1" x14ac:dyDescent="0.3">
      <c r="A205" s="2" t="s">
        <v>98</v>
      </c>
      <c r="B205" s="2" t="s">
        <v>106</v>
      </c>
      <c r="C205" s="3">
        <v>0.158</v>
      </c>
      <c r="E205" s="3">
        <v>0.79900000000000004</v>
      </c>
      <c r="F205" s="3">
        <v>0.53700000000000003</v>
      </c>
      <c r="G205" s="3">
        <v>0.59699999999999998</v>
      </c>
      <c r="H205" s="3">
        <v>1</v>
      </c>
      <c r="I205" s="3">
        <v>0.4</v>
      </c>
      <c r="K205" s="3">
        <v>0.6</v>
      </c>
    </row>
    <row r="206" spans="1:11" s="2" customFormat="1" x14ac:dyDescent="0.3">
      <c r="A206" s="2" t="s">
        <v>57</v>
      </c>
      <c r="B206" s="2" t="s">
        <v>65</v>
      </c>
      <c r="C206" s="3">
        <v>0.223</v>
      </c>
      <c r="E206" s="3">
        <v>0.84199999999999997</v>
      </c>
      <c r="F206" s="3">
        <v>0.51</v>
      </c>
      <c r="G206" s="3">
        <v>0.33500000000000002</v>
      </c>
      <c r="H206" s="3">
        <v>0.84199999999999997</v>
      </c>
      <c r="I206" s="3">
        <v>0.16700000000000001</v>
      </c>
      <c r="J206" s="3">
        <v>0.16700000000000001</v>
      </c>
      <c r="K206" s="3">
        <v>0.66700000000000004</v>
      </c>
    </row>
  </sheetData>
  <autoFilter ref="A1:L205" xr:uid="{00000000-0009-0000-0000-000000000000}"/>
  <sortState xmlns:xlrd2="http://schemas.microsoft.com/office/spreadsheetml/2017/richdata2" ref="A2:M206">
    <sortCondition descending="1" ref="D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_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man Cha</dc:creator>
  <cp:lastModifiedBy>Seungman Cha</cp:lastModifiedBy>
  <dcterms:created xsi:type="dcterms:W3CDTF">2019-12-17T04:00:07Z</dcterms:created>
  <dcterms:modified xsi:type="dcterms:W3CDTF">2021-02-28T05:51:42Z</dcterms:modified>
</cp:coreProperties>
</file>